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Jansa MS 49605 GJ/PRODUCTION Jansa MS 49605/"/>
    </mc:Choice>
  </mc:AlternateContent>
  <xr:revisionPtr revIDLastSave="0" documentId="8_{C51E3959-07CB-44F3-8133-A459E4C6037E}" xr6:coauthVersionLast="47" xr6:coauthVersionMax="47" xr10:uidLastSave="{00000000-0000-0000-0000-000000000000}"/>
  <bookViews>
    <workbookView xWindow="760" yWindow="760" windowWidth="14400" windowHeight="7360" xr2:uid="{012562EE-AFCE-4DF0-A31F-4220F3541BB3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1" i="1" l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10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R11" i="1" l="1"/>
  <c r="V11" i="1" s="1"/>
  <c r="R12" i="1"/>
  <c r="V12" i="1" s="1"/>
  <c r="R13" i="1"/>
  <c r="V13" i="1" s="1"/>
  <c r="R14" i="1"/>
  <c r="V14" i="1" s="1"/>
  <c r="R15" i="1"/>
  <c r="V15" i="1" s="1"/>
  <c r="R16" i="1"/>
  <c r="V16" i="1" s="1"/>
  <c r="R17" i="1"/>
  <c r="V17" i="1" s="1"/>
  <c r="R18" i="1"/>
  <c r="V18" i="1" s="1"/>
  <c r="R19" i="1"/>
  <c r="V19" i="1" s="1"/>
  <c r="R20" i="1"/>
  <c r="V20" i="1" s="1"/>
  <c r="R21" i="1"/>
  <c r="V21" i="1" s="1"/>
  <c r="R22" i="1"/>
  <c r="V22" i="1" s="1"/>
  <c r="R23" i="1"/>
  <c r="V23" i="1" s="1"/>
  <c r="R24" i="1"/>
  <c r="V24" i="1" s="1"/>
  <c r="R25" i="1"/>
  <c r="V25" i="1" s="1"/>
  <c r="R26" i="1"/>
  <c r="V26" i="1" s="1"/>
  <c r="R27" i="1"/>
  <c r="V27" i="1" s="1"/>
  <c r="R28" i="1"/>
  <c r="V28" i="1" s="1"/>
  <c r="R29" i="1"/>
  <c r="V29" i="1" s="1"/>
  <c r="R30" i="1"/>
  <c r="V30" i="1" s="1"/>
  <c r="R31" i="1"/>
  <c r="V31" i="1" s="1"/>
  <c r="R32" i="1"/>
  <c r="V32" i="1" s="1"/>
  <c r="R33" i="1"/>
  <c r="V33" i="1" s="1"/>
  <c r="R34" i="1"/>
  <c r="V34" i="1" s="1"/>
  <c r="R35" i="1"/>
  <c r="V35" i="1" s="1"/>
  <c r="R36" i="1"/>
  <c r="V36" i="1" s="1"/>
  <c r="R37" i="1"/>
  <c r="V37" i="1" s="1"/>
  <c r="R38" i="1"/>
  <c r="V38" i="1" s="1"/>
  <c r="R39" i="1"/>
  <c r="V39" i="1" s="1"/>
  <c r="R40" i="1"/>
  <c r="V40" i="1" s="1"/>
  <c r="R41" i="1"/>
  <c r="V41" i="1" s="1"/>
  <c r="R42" i="1"/>
  <c r="V42" i="1" s="1"/>
  <c r="R43" i="1"/>
  <c r="V43" i="1" s="1"/>
  <c r="R44" i="1"/>
  <c r="V44" i="1" s="1"/>
  <c r="R45" i="1"/>
  <c r="V45" i="1" s="1"/>
  <c r="R46" i="1"/>
  <c r="V46" i="1" s="1"/>
  <c r="R47" i="1"/>
  <c r="V47" i="1" s="1"/>
  <c r="R48" i="1"/>
  <c r="V48" i="1" s="1"/>
  <c r="R49" i="1"/>
  <c r="V49" i="1" s="1"/>
  <c r="R50" i="1"/>
  <c r="V50" i="1" s="1"/>
  <c r="R51" i="1"/>
  <c r="V51" i="1" s="1"/>
  <c r="R52" i="1"/>
  <c r="V52" i="1" s="1"/>
  <c r="R53" i="1"/>
  <c r="V53" i="1" s="1"/>
  <c r="R54" i="1"/>
  <c r="V54" i="1" s="1"/>
  <c r="R55" i="1"/>
  <c r="V55" i="1" s="1"/>
  <c r="R56" i="1"/>
  <c r="V56" i="1" s="1"/>
  <c r="R57" i="1"/>
  <c r="V57" i="1" s="1"/>
  <c r="R58" i="1"/>
  <c r="V58" i="1" s="1"/>
  <c r="R59" i="1"/>
  <c r="V59" i="1" s="1"/>
  <c r="R60" i="1"/>
  <c r="V60" i="1" s="1"/>
  <c r="R61" i="1"/>
  <c r="V61" i="1" s="1"/>
  <c r="R62" i="1"/>
  <c r="V62" i="1" s="1"/>
  <c r="R63" i="1"/>
  <c r="V63" i="1" s="1"/>
  <c r="R64" i="1"/>
  <c r="V64" i="1" s="1"/>
  <c r="R65" i="1"/>
  <c r="V65" i="1" s="1"/>
  <c r="R66" i="1"/>
  <c r="V66" i="1" s="1"/>
  <c r="R67" i="1"/>
  <c r="V67" i="1" s="1"/>
  <c r="R68" i="1"/>
  <c r="V68" i="1" s="1"/>
  <c r="R69" i="1"/>
  <c r="V69" i="1" s="1"/>
  <c r="R70" i="1"/>
  <c r="V70" i="1" s="1"/>
  <c r="R71" i="1"/>
  <c r="V71" i="1" s="1"/>
  <c r="R72" i="1"/>
  <c r="V72" i="1" s="1"/>
  <c r="R73" i="1"/>
  <c r="V73" i="1" s="1"/>
  <c r="R74" i="1"/>
  <c r="V74" i="1" s="1"/>
  <c r="R75" i="1"/>
  <c r="V75" i="1" s="1"/>
  <c r="R76" i="1"/>
  <c r="V76" i="1" s="1"/>
  <c r="R77" i="1"/>
  <c r="V77" i="1" s="1"/>
  <c r="R78" i="1"/>
  <c r="V78" i="1" s="1"/>
  <c r="R79" i="1"/>
  <c r="V79" i="1" s="1"/>
  <c r="R80" i="1"/>
  <c r="V80" i="1" s="1"/>
  <c r="R81" i="1"/>
  <c r="V81" i="1" s="1"/>
  <c r="R82" i="1"/>
  <c r="V82" i="1" s="1"/>
  <c r="R83" i="1"/>
  <c r="V83" i="1" s="1"/>
  <c r="R84" i="1"/>
  <c r="V84" i="1" s="1"/>
  <c r="R85" i="1"/>
  <c r="V85" i="1" s="1"/>
  <c r="R86" i="1"/>
  <c r="V86" i="1" s="1"/>
  <c r="R87" i="1"/>
  <c r="V87" i="1" s="1"/>
  <c r="R88" i="1"/>
  <c r="V88" i="1" s="1"/>
  <c r="R89" i="1"/>
  <c r="V89" i="1" s="1"/>
  <c r="R90" i="1"/>
  <c r="V90" i="1" s="1"/>
  <c r="R91" i="1"/>
  <c r="V91" i="1" s="1"/>
  <c r="R92" i="1"/>
  <c r="V92" i="1" s="1"/>
  <c r="R10" i="1"/>
  <c r="V10" i="1" s="1"/>
</calcChain>
</file>

<file path=xl/sharedStrings.xml><?xml version="1.0" encoding="utf-8"?>
<sst xmlns="http://schemas.openxmlformats.org/spreadsheetml/2006/main" count="293" uniqueCount="51">
  <si>
    <t>root N%</t>
  </si>
  <si>
    <t>root C%</t>
  </si>
  <si>
    <t>root AT% 15N/14N</t>
  </si>
  <si>
    <t>root AT% 13C/12C</t>
  </si>
  <si>
    <t>hyphae N%</t>
  </si>
  <si>
    <t>hyphae C%</t>
  </si>
  <si>
    <t>hyphae AT% 15N/14N</t>
  </si>
  <si>
    <t>hyphae AT% 13C/12C</t>
  </si>
  <si>
    <t>15N transfer roots (%)</t>
  </si>
  <si>
    <t>15N transfer hyphae (%)</t>
  </si>
  <si>
    <t>15N transfer total</t>
  </si>
  <si>
    <t>NM</t>
  </si>
  <si>
    <t>C</t>
  </si>
  <si>
    <t>P</t>
  </si>
  <si>
    <t>A</t>
  </si>
  <si>
    <t>M+</t>
  </si>
  <si>
    <t>-</t>
  </si>
  <si>
    <t>+</t>
  </si>
  <si>
    <t>Plate Nr</t>
  </si>
  <si>
    <t>saprotrophic fungus contamination in chitin bacteriobox</t>
  </si>
  <si>
    <t>N form labeled with 15N (C - chitin, P - protein, A-  ammonium chloride)</t>
  </si>
  <si>
    <t>root C (mg)</t>
  </si>
  <si>
    <t>hyphae C (mg)</t>
  </si>
  <si>
    <t>total C (roots + hyphae, mg)</t>
  </si>
  <si>
    <t>hyphae N (umol/mg)</t>
  </si>
  <si>
    <t>root N (umol/mg)</t>
  </si>
  <si>
    <t>root N (umol)</t>
  </si>
  <si>
    <t>hyphae N (umol)</t>
  </si>
  <si>
    <t>N roots + hyphae (umol)</t>
  </si>
  <si>
    <t>AMF presence</t>
  </si>
  <si>
    <t>protist presence</t>
  </si>
  <si>
    <t>Rhizophagus mt5
A - chitin (mtLSU copies per root-free compartment)</t>
  </si>
  <si>
    <t>Rhizophagus mt5
B - protein (mtLSU copies per root-free compartment)</t>
  </si>
  <si>
    <t>Rhizophagus mt5
C - NH4Cl (mtLSU copies per root-free compartment)</t>
  </si>
  <si>
    <t>Fungi (ITS0F/5.8S)
A - chitin (ITS copies per root-free compartment)</t>
  </si>
  <si>
    <t>Fungi (ITS0F/5.8S)
B - protein (ITS copies per root-free compartment)</t>
  </si>
  <si>
    <t>Fungi (ITS0F/5.8S)
C - NH4Cl (ITS copies per root-free compartment)</t>
  </si>
  <si>
    <t>Bacteria (16S copies per root-free compartment)
A - chitin</t>
  </si>
  <si>
    <t>Bacteria (16S copies per root-free compartment)
B - protein</t>
  </si>
  <si>
    <t>Bacteria (16S copies per root-free compartment)
C - NH4Cl</t>
  </si>
  <si>
    <t>Polysphondylium (18S copies per root-free compartment)
A - chitin</t>
  </si>
  <si>
    <t>Polysphondylium (18S copies per root-free compartment)
B - protein</t>
  </si>
  <si>
    <t>Polysphondylium (18S copies per root-free compartment)
C - NH4Cl</t>
  </si>
  <si>
    <t>root dry weight per microcosm (g)</t>
  </si>
  <si>
    <t>AMF mycelium dry weight per microcosms (g)</t>
  </si>
  <si>
    <r>
      <t xml:space="preserve">Article acceptance date: </t>
    </r>
    <r>
      <rPr>
        <sz val="12"/>
        <color theme="1"/>
        <rFont val="Times New Roman"/>
        <family val="1"/>
        <charset val="238"/>
      </rPr>
      <t>27 March 2025</t>
    </r>
  </si>
  <si>
    <r>
      <t xml:space="preserve">Article title: </t>
    </r>
    <r>
      <rPr>
        <sz val="12"/>
        <color theme="1"/>
        <rFont val="Times New Roman"/>
        <family val="1"/>
        <charset val="238"/>
      </rPr>
      <t>Protists are key players in utilization of protein nitrogen in the arbuscular mycorrhizal hyphosphere</t>
    </r>
  </si>
  <si>
    <r>
      <t>Authors:</t>
    </r>
    <r>
      <rPr>
        <sz val="12"/>
        <color theme="1"/>
        <rFont val="Times New Roman"/>
        <family val="1"/>
        <charset val="238"/>
      </rPr>
      <t xml:space="preserve"> Anukool Vaishnav#, Martin Rozmoš#, Michala Kotianová, Hana Hršelová, Petra Bukovská, Jan Jansa*</t>
    </r>
  </si>
  <si>
    <t xml:space="preserve">* Corresponding author (jansa@biomed.cas.cz) </t>
  </si>
  <si>
    <t># Authors who contributed equally, both first authors</t>
  </si>
  <si>
    <r>
      <t xml:space="preserve">Supporting Information Table S2: </t>
    </r>
    <r>
      <rPr>
        <sz val="12"/>
        <color theme="1"/>
        <rFont val="Times New Roman"/>
        <family val="1"/>
        <charset val="238"/>
      </rPr>
      <t>Primary experimental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1" fontId="0" fillId="0" borderId="0" xfId="0" applyNumberFormat="1" applyAlignment="1">
      <alignment wrapText="1"/>
    </xf>
    <xf numFmtId="1" fontId="0" fillId="0" borderId="0" xfId="0" applyNumberFormat="1"/>
    <xf numFmtId="1" fontId="0" fillId="2" borderId="0" xfId="0" applyNumberFormat="1" applyFill="1"/>
    <xf numFmtId="0" fontId="0" fillId="3" borderId="0" xfId="0" applyFill="1"/>
    <xf numFmtId="0" fontId="0" fillId="3" borderId="0" xfId="0" applyFill="1" applyAlignment="1">
      <alignment wrapText="1"/>
    </xf>
    <xf numFmtId="0" fontId="1" fillId="0" borderId="0" xfId="0" applyFont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8756C-29A5-4C30-B4D6-7A3C25053385}">
  <dimension ref="A1:AT92"/>
  <sheetViews>
    <sheetView tabSelected="1" workbookViewId="0">
      <selection activeCell="A4" sqref="A4:S4"/>
    </sheetView>
  </sheetViews>
  <sheetFormatPr defaultRowHeight="14.5" x14ac:dyDescent="0.35"/>
  <cols>
    <col min="4" max="4" width="22.453125" customWidth="1"/>
    <col min="5" max="5" width="15" customWidth="1"/>
    <col min="6" max="6" width="15.26953125" customWidth="1"/>
    <col min="21" max="22" width="9.1796875" style="6"/>
    <col min="26" max="26" width="4.1796875" customWidth="1"/>
    <col min="27" max="27" width="18" customWidth="1"/>
    <col min="28" max="28" width="19.54296875" customWidth="1"/>
    <col min="29" max="29" width="18.453125" customWidth="1"/>
    <col min="30" max="30" width="18.1796875" style="4" hidden="1" customWidth="1"/>
    <col min="31" max="31" width="18.7265625" style="4" hidden="1" customWidth="1"/>
    <col min="32" max="32" width="19.54296875" style="4" hidden="1" customWidth="1"/>
    <col min="33" max="33" width="5.54296875" style="4" customWidth="1"/>
    <col min="34" max="34" width="21.453125" style="4" customWidth="1"/>
    <col min="35" max="35" width="21.7265625" style="4" customWidth="1"/>
    <col min="36" max="36" width="19.453125" style="4" customWidth="1"/>
    <col min="37" max="37" width="5" style="4" customWidth="1"/>
    <col min="38" max="39" width="21.1796875" style="4" customWidth="1"/>
    <col min="40" max="40" width="19.26953125" style="4" customWidth="1"/>
    <col min="42" max="47" width="0" hidden="1" customWidth="1"/>
  </cols>
  <sheetData>
    <row r="1" spans="1:46" x14ac:dyDescent="0.35">
      <c r="A1" s="9" t="s">
        <v>4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46" x14ac:dyDescent="0.35">
      <c r="A2" s="11" t="s">
        <v>47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46" x14ac:dyDescent="0.35">
      <c r="A3" s="12" t="s">
        <v>48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</row>
    <row r="4" spans="1:46" x14ac:dyDescent="0.35">
      <c r="A4" s="12" t="s">
        <v>49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</row>
    <row r="5" spans="1:46" x14ac:dyDescent="0.35">
      <c r="A5" s="9" t="s">
        <v>45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</row>
    <row r="6" spans="1:46" ht="15" x14ac:dyDescent="0.35">
      <c r="A6" s="8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46" x14ac:dyDescent="0.35">
      <c r="A7" s="9" t="s">
        <v>50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</row>
    <row r="9" spans="1:46" s="1" customFormat="1" ht="66.75" customHeight="1" x14ac:dyDescent="0.35">
      <c r="A9" s="1" t="s">
        <v>18</v>
      </c>
      <c r="B9" s="1" t="s">
        <v>29</v>
      </c>
      <c r="C9" s="1" t="s">
        <v>30</v>
      </c>
      <c r="D9" s="1" t="s">
        <v>20</v>
      </c>
      <c r="E9" s="1" t="s">
        <v>43</v>
      </c>
      <c r="F9" s="1" t="s">
        <v>44</v>
      </c>
      <c r="G9" s="1" t="s">
        <v>0</v>
      </c>
      <c r="H9" s="1" t="s">
        <v>1</v>
      </c>
      <c r="I9" s="1" t="s">
        <v>25</v>
      </c>
      <c r="J9" s="1" t="s">
        <v>26</v>
      </c>
      <c r="K9" s="1" t="s">
        <v>21</v>
      </c>
      <c r="L9" s="1" t="s">
        <v>2</v>
      </c>
      <c r="M9" s="1" t="s">
        <v>3</v>
      </c>
      <c r="N9" s="1" t="s">
        <v>4</v>
      </c>
      <c r="O9" s="1" t="s">
        <v>5</v>
      </c>
      <c r="P9" s="1" t="s">
        <v>24</v>
      </c>
      <c r="Q9" s="1" t="s">
        <v>27</v>
      </c>
      <c r="R9" s="1" t="s">
        <v>22</v>
      </c>
      <c r="S9" s="1" t="s">
        <v>6</v>
      </c>
      <c r="T9" s="1" t="s">
        <v>7</v>
      </c>
      <c r="U9" s="7" t="s">
        <v>28</v>
      </c>
      <c r="V9" s="7" t="s">
        <v>23</v>
      </c>
      <c r="W9" s="1" t="s">
        <v>8</v>
      </c>
      <c r="X9" s="1" t="s">
        <v>9</v>
      </c>
      <c r="Y9" s="1" t="s">
        <v>10</v>
      </c>
      <c r="AA9" s="1" t="s">
        <v>31</v>
      </c>
      <c r="AB9" s="1" t="s">
        <v>32</v>
      </c>
      <c r="AC9" s="1" t="s">
        <v>33</v>
      </c>
      <c r="AD9" s="3" t="s">
        <v>34</v>
      </c>
      <c r="AE9" s="3" t="s">
        <v>35</v>
      </c>
      <c r="AF9" s="3" t="s">
        <v>36</v>
      </c>
      <c r="AG9" s="3"/>
      <c r="AH9" s="3" t="s">
        <v>37</v>
      </c>
      <c r="AI9" s="3" t="s">
        <v>38</v>
      </c>
      <c r="AJ9" s="3" t="s">
        <v>39</v>
      </c>
      <c r="AK9" s="3"/>
      <c r="AL9" s="3" t="s">
        <v>40</v>
      </c>
      <c r="AM9" s="3" t="s">
        <v>41</v>
      </c>
      <c r="AN9" s="3" t="s">
        <v>42</v>
      </c>
    </row>
    <row r="10" spans="1:46" x14ac:dyDescent="0.35">
      <c r="A10">
        <v>201</v>
      </c>
      <c r="B10" t="s">
        <v>11</v>
      </c>
      <c r="C10" t="s">
        <v>16</v>
      </c>
      <c r="D10" t="s">
        <v>12</v>
      </c>
      <c r="E10">
        <v>0.38400000000000001</v>
      </c>
      <c r="F10">
        <v>0</v>
      </c>
      <c r="G10">
        <v>1.5360406476524553</v>
      </c>
      <c r="H10">
        <v>38.44657877310307</v>
      </c>
      <c r="I10">
        <v>1.0966226922827846</v>
      </c>
      <c r="J10">
        <v>421.10311383658927</v>
      </c>
      <c r="K10">
        <f>E10*10*H10</f>
        <v>147.63486248871578</v>
      </c>
      <c r="L10">
        <v>1.5817220000000001</v>
      </c>
      <c r="M10">
        <v>1.0936490000000001</v>
      </c>
      <c r="P10">
        <v>0</v>
      </c>
      <c r="Q10">
        <v>0</v>
      </c>
      <c r="R10">
        <f>F10*10*O10</f>
        <v>0</v>
      </c>
      <c r="U10" s="6">
        <f>Q10+J10</f>
        <v>421.10311383658927</v>
      </c>
      <c r="V10" s="6">
        <f>K10+R10</f>
        <v>147.63486248871578</v>
      </c>
      <c r="W10">
        <v>9.2864790332611129</v>
      </c>
      <c r="X10">
        <v>0</v>
      </c>
      <c r="Y10">
        <v>9.2864790332611129</v>
      </c>
      <c r="AA10">
        <v>21540.119162034836</v>
      </c>
      <c r="AB10">
        <v>0</v>
      </c>
      <c r="AC10">
        <v>0</v>
      </c>
      <c r="AD10" s="4">
        <v>80718.425592300846</v>
      </c>
      <c r="AE10" s="4">
        <v>97276.055675786338</v>
      </c>
      <c r="AF10" s="4">
        <v>53274.807854214399</v>
      </c>
      <c r="AH10" s="4">
        <v>6731669008.1238623</v>
      </c>
      <c r="AI10" s="4">
        <v>301613436.88778913</v>
      </c>
      <c r="AJ10" s="4">
        <v>87731208.139579773</v>
      </c>
      <c r="AL10" s="4">
        <v>615.74295917578308</v>
      </c>
      <c r="AM10" s="4">
        <v>0</v>
      </c>
      <c r="AN10" s="4">
        <v>0</v>
      </c>
    </row>
    <row r="11" spans="1:46" x14ac:dyDescent="0.35">
      <c r="A11">
        <v>202</v>
      </c>
      <c r="B11" t="s">
        <v>11</v>
      </c>
      <c r="C11" t="s">
        <v>16</v>
      </c>
      <c r="D11" t="s">
        <v>12</v>
      </c>
      <c r="E11">
        <v>0.39900000000000002</v>
      </c>
      <c r="F11">
        <v>0</v>
      </c>
      <c r="G11">
        <v>1.5416041816216215</v>
      </c>
      <c r="H11">
        <v>38.175714313356266</v>
      </c>
      <c r="I11">
        <v>1.1005946559213757</v>
      </c>
      <c r="J11">
        <v>439.13726771262895</v>
      </c>
      <c r="K11">
        <f t="shared" ref="K11:K74" si="0">E11*10*H11</f>
        <v>152.32110011029152</v>
      </c>
      <c r="L11">
        <v>1.7471920000000001</v>
      </c>
      <c r="M11">
        <v>1.0919369999999999</v>
      </c>
      <c r="P11">
        <v>0</v>
      </c>
      <c r="Q11">
        <v>0</v>
      </c>
      <c r="R11">
        <f t="shared" ref="R11:R74" si="1">F11*10*O11</f>
        <v>0</v>
      </c>
      <c r="U11" s="6">
        <f t="shared" ref="U11:U74" si="2">Q11+J11</f>
        <v>439.13726771262895</v>
      </c>
      <c r="V11" s="6">
        <f t="shared" ref="V11:V74" si="3">K11+R11</f>
        <v>152.32110011029152</v>
      </c>
      <c r="W11">
        <v>10.995806943552658</v>
      </c>
      <c r="X11">
        <v>0</v>
      </c>
      <c r="Y11">
        <v>10.995806943552658</v>
      </c>
      <c r="AA11">
        <v>0</v>
      </c>
      <c r="AB11">
        <v>0</v>
      </c>
      <c r="AC11">
        <v>0</v>
      </c>
      <c r="AD11" s="5">
        <v>38903510.560268626</v>
      </c>
      <c r="AE11" s="4">
        <v>95531.302753210271</v>
      </c>
      <c r="AF11" s="4">
        <v>53159.523553234867</v>
      </c>
      <c r="AH11" s="4">
        <v>318282574.46506554</v>
      </c>
      <c r="AI11" s="4">
        <v>381045765.43182808</v>
      </c>
      <c r="AJ11" s="4">
        <v>116064095.64328839</v>
      </c>
      <c r="AL11" s="4">
        <v>1638.9845666608421</v>
      </c>
      <c r="AM11" s="4">
        <v>0</v>
      </c>
      <c r="AN11" s="4">
        <v>0</v>
      </c>
      <c r="AP11" s="2" t="s">
        <v>19</v>
      </c>
      <c r="AQ11" s="2"/>
      <c r="AR11" s="2"/>
      <c r="AS11" s="2"/>
      <c r="AT11" s="2"/>
    </row>
    <row r="12" spans="1:46" x14ac:dyDescent="0.35">
      <c r="A12">
        <v>203</v>
      </c>
      <c r="B12" t="s">
        <v>11</v>
      </c>
      <c r="C12" t="s">
        <v>16</v>
      </c>
      <c r="D12" t="s">
        <v>12</v>
      </c>
      <c r="E12">
        <v>0.40100000000000002</v>
      </c>
      <c r="F12">
        <v>0</v>
      </c>
      <c r="G12">
        <v>1.5126494251814222</v>
      </c>
      <c r="H12">
        <v>38.890943978442188</v>
      </c>
      <c r="I12">
        <v>1.0799230395742623</v>
      </c>
      <c r="J12">
        <v>433.0491388692792</v>
      </c>
      <c r="K12">
        <f t="shared" si="0"/>
        <v>155.95268535355316</v>
      </c>
      <c r="L12">
        <v>1.6110199999999999</v>
      </c>
      <c r="M12">
        <v>1.09192</v>
      </c>
      <c r="P12">
        <v>0</v>
      </c>
      <c r="Q12">
        <v>0</v>
      </c>
      <c r="R12">
        <f t="shared" si="1"/>
        <v>0</v>
      </c>
      <c r="U12" s="6">
        <f t="shared" si="2"/>
        <v>433.0491388692792</v>
      </c>
      <c r="V12" s="6">
        <f t="shared" si="3"/>
        <v>155.95268535355316</v>
      </c>
      <c r="W12">
        <v>9.7789374315567805</v>
      </c>
      <c r="X12">
        <v>0</v>
      </c>
      <c r="Y12">
        <v>9.7789374315567805</v>
      </c>
      <c r="AA12">
        <v>27816.161587376246</v>
      </c>
      <c r="AB12">
        <v>0</v>
      </c>
      <c r="AC12">
        <v>0</v>
      </c>
      <c r="AD12" s="4">
        <v>48134.461279462404</v>
      </c>
      <c r="AE12" s="4">
        <v>81326.748420128817</v>
      </c>
      <c r="AF12" s="4">
        <v>47645.880416254528</v>
      </c>
      <c r="AH12" s="4">
        <v>4891953968.2065392</v>
      </c>
      <c r="AI12" s="4">
        <v>374434424.87443691</v>
      </c>
      <c r="AJ12" s="4">
        <v>132681800.88817814</v>
      </c>
      <c r="AL12" s="4">
        <v>2280.5195353790114</v>
      </c>
      <c r="AM12" s="4">
        <v>0</v>
      </c>
      <c r="AN12" s="4">
        <v>0</v>
      </c>
    </row>
    <row r="13" spans="1:46" x14ac:dyDescent="0.35">
      <c r="A13">
        <v>204</v>
      </c>
      <c r="B13" t="s">
        <v>11</v>
      </c>
      <c r="C13" t="s">
        <v>16</v>
      </c>
      <c r="D13" t="s">
        <v>12</v>
      </c>
      <c r="E13">
        <v>0.39900000000000002</v>
      </c>
      <c r="F13">
        <v>0</v>
      </c>
      <c r="G13">
        <v>1.5434535746630054</v>
      </c>
      <c r="H13">
        <v>39.310767526809784</v>
      </c>
      <c r="I13">
        <v>1.1019149897154268</v>
      </c>
      <c r="J13">
        <v>439.66408089645535</v>
      </c>
      <c r="K13">
        <f t="shared" si="0"/>
        <v>156.84996243197105</v>
      </c>
      <c r="L13">
        <v>1.2788820000000001</v>
      </c>
      <c r="M13">
        <v>1.0920030000000001</v>
      </c>
      <c r="P13">
        <v>0</v>
      </c>
      <c r="Q13">
        <v>0</v>
      </c>
      <c r="R13">
        <f t="shared" si="1"/>
        <v>0</v>
      </c>
      <c r="U13" s="6">
        <f t="shared" si="2"/>
        <v>439.66408089645535</v>
      </c>
      <c r="V13" s="6">
        <f t="shared" si="3"/>
        <v>156.84996243197105</v>
      </c>
      <c r="W13">
        <v>7.2924081224241277</v>
      </c>
      <c r="X13">
        <v>0</v>
      </c>
      <c r="Y13">
        <v>7.2924081224241277</v>
      </c>
      <c r="AA13">
        <v>20845.064463430517</v>
      </c>
      <c r="AB13">
        <v>0</v>
      </c>
      <c r="AC13">
        <v>0</v>
      </c>
      <c r="AD13" s="4">
        <v>52446.566549584677</v>
      </c>
      <c r="AE13" s="4">
        <v>89797.431396794578</v>
      </c>
      <c r="AF13" s="4">
        <v>48063.880568713343</v>
      </c>
      <c r="AH13" s="4">
        <v>6506450752.0961514</v>
      </c>
      <c r="AI13" s="4">
        <v>413213863.05582672</v>
      </c>
      <c r="AJ13" s="4">
        <v>135925193.57427722</v>
      </c>
      <c r="AL13" s="4">
        <v>5840.3579244952643</v>
      </c>
      <c r="AM13" s="4">
        <v>0</v>
      </c>
      <c r="AN13" s="4">
        <v>0</v>
      </c>
    </row>
    <row r="14" spans="1:46" x14ac:dyDescent="0.35">
      <c r="A14">
        <v>205</v>
      </c>
      <c r="B14" t="s">
        <v>11</v>
      </c>
      <c r="C14" t="s">
        <v>16</v>
      </c>
      <c r="D14" t="s">
        <v>12</v>
      </c>
      <c r="E14">
        <v>0.38100000000000001</v>
      </c>
      <c r="F14">
        <v>0</v>
      </c>
      <c r="G14">
        <v>1.6750386109890107</v>
      </c>
      <c r="H14">
        <v>38.309201452747253</v>
      </c>
      <c r="I14">
        <v>1.1958572542124541</v>
      </c>
      <c r="J14">
        <v>455.621613854945</v>
      </c>
      <c r="K14">
        <f t="shared" si="0"/>
        <v>145.95805753496703</v>
      </c>
      <c r="L14">
        <v>0.93235000000000001</v>
      </c>
      <c r="M14">
        <v>1.09195</v>
      </c>
      <c r="P14">
        <v>0</v>
      </c>
      <c r="Q14">
        <v>0</v>
      </c>
      <c r="R14">
        <f t="shared" si="1"/>
        <v>0</v>
      </c>
      <c r="U14" s="6">
        <f t="shared" si="2"/>
        <v>455.621613854945</v>
      </c>
      <c r="V14" s="6">
        <f t="shared" si="3"/>
        <v>145.95805753496703</v>
      </c>
      <c r="W14">
        <v>4.7071305178678307</v>
      </c>
      <c r="X14">
        <v>0</v>
      </c>
      <c r="Y14">
        <v>4.7071305178678307</v>
      </c>
      <c r="AA14">
        <v>18726.079984986671</v>
      </c>
      <c r="AB14">
        <v>0</v>
      </c>
      <c r="AC14">
        <v>0</v>
      </c>
      <c r="AD14" s="4">
        <v>50616.255077712827</v>
      </c>
      <c r="AE14" s="4">
        <v>93518.22819959058</v>
      </c>
      <c r="AF14" s="4">
        <v>59094.713557519397</v>
      </c>
      <c r="AH14" s="4">
        <v>6068533683.9714298</v>
      </c>
      <c r="AI14" s="4">
        <v>367701470.3798573</v>
      </c>
      <c r="AJ14" s="4">
        <v>190320651.11664733</v>
      </c>
      <c r="AL14" s="4">
        <v>14150.498362066182</v>
      </c>
      <c r="AM14" s="4">
        <v>0</v>
      </c>
      <c r="AN14" s="4">
        <v>0</v>
      </c>
    </row>
    <row r="15" spans="1:46" x14ac:dyDescent="0.35">
      <c r="A15">
        <v>206</v>
      </c>
      <c r="B15" t="s">
        <v>11</v>
      </c>
      <c r="C15" t="s">
        <v>16</v>
      </c>
      <c r="D15" t="s">
        <v>12</v>
      </c>
      <c r="E15">
        <v>0.35899999999999999</v>
      </c>
      <c r="F15">
        <v>0</v>
      </c>
      <c r="G15">
        <v>1.6235582107357358</v>
      </c>
      <c r="H15">
        <v>39.255236129869871</v>
      </c>
      <c r="I15">
        <v>1.1591039461461461</v>
      </c>
      <c r="J15">
        <v>416.11831666646646</v>
      </c>
      <c r="K15">
        <f t="shared" si="0"/>
        <v>140.92629770623284</v>
      </c>
      <c r="L15">
        <v>1.3604860000000001</v>
      </c>
      <c r="M15">
        <v>1.0919669999999999</v>
      </c>
      <c r="P15">
        <v>0</v>
      </c>
      <c r="Q15">
        <v>0</v>
      </c>
      <c r="R15">
        <f t="shared" si="1"/>
        <v>0</v>
      </c>
      <c r="U15" s="6">
        <f t="shared" si="2"/>
        <v>416.11831666646646</v>
      </c>
      <c r="V15" s="6">
        <f t="shared" si="3"/>
        <v>140.92629770623284</v>
      </c>
      <c r="W15">
        <v>7.5148113748802592</v>
      </c>
      <c r="X15">
        <v>0</v>
      </c>
      <c r="Y15">
        <v>7.5148113748802592</v>
      </c>
      <c r="AA15">
        <v>0</v>
      </c>
      <c r="AB15">
        <v>0</v>
      </c>
      <c r="AC15">
        <v>0</v>
      </c>
      <c r="AD15" s="4">
        <v>49239.383025859868</v>
      </c>
      <c r="AE15" s="4">
        <v>89452.268601092335</v>
      </c>
      <c r="AF15" s="4">
        <v>49585.44144045053</v>
      </c>
      <c r="AH15" s="4">
        <v>5890681574.3415318</v>
      </c>
      <c r="AI15" s="4">
        <v>331291909.04075485</v>
      </c>
      <c r="AJ15" s="4">
        <v>137468704.44391024</v>
      </c>
      <c r="AL15" s="4">
        <v>28468.84477099845</v>
      </c>
      <c r="AM15" s="4">
        <v>0</v>
      </c>
      <c r="AN15" s="4">
        <v>534.35512305937687</v>
      </c>
    </row>
    <row r="16" spans="1:46" x14ac:dyDescent="0.35">
      <c r="A16">
        <v>207</v>
      </c>
      <c r="B16" t="s">
        <v>11</v>
      </c>
      <c r="C16" t="s">
        <v>16</v>
      </c>
      <c r="D16" t="s">
        <v>12</v>
      </c>
      <c r="E16">
        <v>0.35499999999999998</v>
      </c>
      <c r="F16">
        <v>0</v>
      </c>
      <c r="G16">
        <v>1.5237294654461062</v>
      </c>
      <c r="H16">
        <v>38.880515565631768</v>
      </c>
      <c r="I16">
        <v>1.0878333924703454</v>
      </c>
      <c r="J16">
        <v>386.18085432697262</v>
      </c>
      <c r="K16">
        <f t="shared" si="0"/>
        <v>138.02583025799277</v>
      </c>
      <c r="L16">
        <v>1.240148</v>
      </c>
      <c r="M16">
        <v>1.0906929999999999</v>
      </c>
      <c r="P16">
        <v>0</v>
      </c>
      <c r="Q16">
        <v>0</v>
      </c>
      <c r="R16">
        <f t="shared" si="1"/>
        <v>0</v>
      </c>
      <c r="U16" s="6">
        <f t="shared" si="2"/>
        <v>386.18085432697262</v>
      </c>
      <c r="V16" s="6">
        <f t="shared" si="3"/>
        <v>138.02583025799277</v>
      </c>
      <c r="W16">
        <v>6.1353123930356732</v>
      </c>
      <c r="X16">
        <v>0</v>
      </c>
      <c r="Y16">
        <v>6.1353123930356732</v>
      </c>
      <c r="AA16">
        <v>19842.323439401716</v>
      </c>
      <c r="AB16">
        <v>0</v>
      </c>
      <c r="AC16">
        <v>0</v>
      </c>
      <c r="AD16" s="4">
        <v>60542.807166021172</v>
      </c>
      <c r="AE16" s="4">
        <v>92553.149741146291</v>
      </c>
      <c r="AF16" s="4">
        <v>48284.194510603353</v>
      </c>
      <c r="AH16" s="4">
        <v>7138602352.0280075</v>
      </c>
      <c r="AI16" s="4">
        <v>392237721.01911902</v>
      </c>
      <c r="AJ16" s="4">
        <v>153539227.3513312</v>
      </c>
      <c r="AL16" s="4">
        <v>18800.033343091804</v>
      </c>
      <c r="AM16" s="4">
        <v>0</v>
      </c>
      <c r="AN16" s="4">
        <v>0</v>
      </c>
    </row>
    <row r="17" spans="1:40" x14ac:dyDescent="0.35">
      <c r="A17">
        <v>208</v>
      </c>
      <c r="B17" t="s">
        <v>11</v>
      </c>
      <c r="C17" t="s">
        <v>16</v>
      </c>
      <c r="D17" t="s">
        <v>13</v>
      </c>
      <c r="E17">
        <v>0.36299999999999999</v>
      </c>
      <c r="F17">
        <v>0</v>
      </c>
      <c r="G17">
        <v>1.5477407861350574</v>
      </c>
      <c r="H17">
        <v>38.874090092605364</v>
      </c>
      <c r="I17">
        <v>1.1049757507662834</v>
      </c>
      <c r="J17">
        <v>401.10619752816086</v>
      </c>
      <c r="K17">
        <f t="shared" si="0"/>
        <v>141.11294703615746</v>
      </c>
      <c r="L17">
        <v>0.370946</v>
      </c>
      <c r="M17">
        <v>1.090347</v>
      </c>
      <c r="P17">
        <v>0</v>
      </c>
      <c r="Q17">
        <v>0</v>
      </c>
      <c r="R17">
        <f t="shared" si="1"/>
        <v>0</v>
      </c>
      <c r="U17" s="6">
        <f t="shared" si="2"/>
        <v>401.10619752816086</v>
      </c>
      <c r="V17" s="6">
        <f t="shared" si="3"/>
        <v>141.11294703615746</v>
      </c>
      <c r="W17">
        <v>3.2117837879614142E-2</v>
      </c>
      <c r="X17">
        <v>0</v>
      </c>
      <c r="Y17">
        <v>3.2117837879614142E-2</v>
      </c>
      <c r="AA17">
        <v>0</v>
      </c>
      <c r="AB17">
        <v>0</v>
      </c>
      <c r="AC17">
        <v>0</v>
      </c>
      <c r="AD17" s="4">
        <v>86203.921640131623</v>
      </c>
      <c r="AE17" s="4">
        <v>96620.416643114688</v>
      </c>
      <c r="AF17" s="4">
        <v>51902.926263038047</v>
      </c>
      <c r="AH17" s="4">
        <v>6425794676.3919659</v>
      </c>
      <c r="AI17" s="4">
        <v>403654650.60582459</v>
      </c>
      <c r="AJ17" s="4">
        <v>117445440.21578507</v>
      </c>
      <c r="AL17" s="4">
        <v>412.53965000729164</v>
      </c>
      <c r="AM17" s="4">
        <v>0</v>
      </c>
      <c r="AN17" s="4">
        <v>0</v>
      </c>
    </row>
    <row r="18" spans="1:40" x14ac:dyDescent="0.35">
      <c r="A18">
        <v>209</v>
      </c>
      <c r="B18" t="s">
        <v>11</v>
      </c>
      <c r="C18" t="s">
        <v>16</v>
      </c>
      <c r="D18" t="s">
        <v>13</v>
      </c>
      <c r="E18">
        <v>0.374</v>
      </c>
      <c r="F18">
        <v>0</v>
      </c>
      <c r="G18">
        <v>1.5700569641752578</v>
      </c>
      <c r="H18">
        <v>39.136784955814434</v>
      </c>
      <c r="I18">
        <v>1.1209078989690722</v>
      </c>
      <c r="J18">
        <v>419.219554214433</v>
      </c>
      <c r="K18">
        <f t="shared" si="0"/>
        <v>146.37157573474599</v>
      </c>
      <c r="L18">
        <v>0.37025999999999998</v>
      </c>
      <c r="M18">
        <v>1.0919650000000001</v>
      </c>
      <c r="P18">
        <v>0</v>
      </c>
      <c r="Q18">
        <v>0</v>
      </c>
      <c r="R18">
        <f t="shared" si="1"/>
        <v>0</v>
      </c>
      <c r="U18" s="6">
        <f t="shared" si="2"/>
        <v>419.219554214433</v>
      </c>
      <c r="V18" s="6">
        <f t="shared" si="3"/>
        <v>146.37157573474599</v>
      </c>
      <c r="W18">
        <v>3.1464466907389022E-2</v>
      </c>
      <c r="X18">
        <v>0</v>
      </c>
      <c r="Y18">
        <v>3.1464466907389022E-2</v>
      </c>
      <c r="AA18">
        <v>14658.453559795444</v>
      </c>
      <c r="AB18">
        <v>0</v>
      </c>
      <c r="AC18">
        <v>0</v>
      </c>
      <c r="AD18" s="4">
        <v>67271.500088105793</v>
      </c>
      <c r="AE18" s="4">
        <v>91573.861055384346</v>
      </c>
      <c r="AF18" s="4">
        <v>29883.197660823509</v>
      </c>
      <c r="AH18" s="4">
        <v>6428107093.2953758</v>
      </c>
      <c r="AI18" s="4">
        <v>410929754.86699075</v>
      </c>
      <c r="AJ18" s="4">
        <v>122283557.19332151</v>
      </c>
      <c r="AL18" s="4">
        <v>19985.329580144145</v>
      </c>
      <c r="AM18" s="4">
        <v>0</v>
      </c>
      <c r="AN18" s="4">
        <v>0</v>
      </c>
    </row>
    <row r="19" spans="1:40" x14ac:dyDescent="0.35">
      <c r="A19">
        <v>210</v>
      </c>
      <c r="B19" t="s">
        <v>11</v>
      </c>
      <c r="C19" t="s">
        <v>16</v>
      </c>
      <c r="D19" t="s">
        <v>13</v>
      </c>
      <c r="E19">
        <v>0.39900000000000002</v>
      </c>
      <c r="F19">
        <v>0</v>
      </c>
      <c r="G19">
        <v>1.4939892522302156</v>
      </c>
      <c r="H19">
        <v>39.280826366119904</v>
      </c>
      <c r="I19">
        <v>1.0666010164028776</v>
      </c>
      <c r="J19">
        <v>425.57380554474815</v>
      </c>
      <c r="K19">
        <f t="shared" si="0"/>
        <v>156.73049720081843</v>
      </c>
      <c r="L19">
        <v>0.37052600000000002</v>
      </c>
      <c r="M19">
        <v>1.09195</v>
      </c>
      <c r="P19">
        <v>0</v>
      </c>
      <c r="Q19">
        <v>0</v>
      </c>
      <c r="R19">
        <f t="shared" si="1"/>
        <v>0</v>
      </c>
      <c r="U19" s="6">
        <f t="shared" si="2"/>
        <v>425.57380554474815</v>
      </c>
      <c r="V19" s="6">
        <f t="shared" si="3"/>
        <v>156.73049720081843</v>
      </c>
      <c r="W19">
        <v>3.2769494346481604E-2</v>
      </c>
      <c r="X19">
        <v>0</v>
      </c>
      <c r="Y19">
        <v>3.2769494346481604E-2</v>
      </c>
      <c r="AA19">
        <v>12257.245160614315</v>
      </c>
      <c r="AB19">
        <v>0</v>
      </c>
      <c r="AC19">
        <v>0</v>
      </c>
      <c r="AD19" s="4">
        <v>45028.101439523118</v>
      </c>
      <c r="AE19" s="4">
        <v>103986.85233561943</v>
      </c>
      <c r="AF19" s="4">
        <v>37344.026708279518</v>
      </c>
      <c r="AH19" s="4">
        <v>5007288786.184864</v>
      </c>
      <c r="AI19" s="4">
        <v>453477288.20097721</v>
      </c>
      <c r="AJ19" s="4">
        <v>118837116.56803268</v>
      </c>
      <c r="AL19" s="4">
        <v>8336.1543707453402</v>
      </c>
      <c r="AM19" s="4">
        <v>0</v>
      </c>
      <c r="AN19" s="4">
        <v>0</v>
      </c>
    </row>
    <row r="20" spans="1:40" x14ac:dyDescent="0.35">
      <c r="A20">
        <v>211</v>
      </c>
      <c r="B20" t="s">
        <v>11</v>
      </c>
      <c r="C20" t="s">
        <v>16</v>
      </c>
      <c r="D20" t="s">
        <v>13</v>
      </c>
      <c r="E20">
        <v>0.38300000000000001</v>
      </c>
      <c r="F20">
        <v>0</v>
      </c>
      <c r="G20">
        <v>1.5827218451729104</v>
      </c>
      <c r="H20">
        <v>38.720160668780018</v>
      </c>
      <c r="I20">
        <v>1.1299497143131605</v>
      </c>
      <c r="J20">
        <v>432.77074058194046</v>
      </c>
      <c r="K20">
        <f t="shared" si="0"/>
        <v>148.29821536142748</v>
      </c>
      <c r="L20">
        <v>0.369811</v>
      </c>
      <c r="M20">
        <v>1.091995</v>
      </c>
      <c r="P20">
        <v>0</v>
      </c>
      <c r="Q20">
        <v>0</v>
      </c>
      <c r="R20">
        <f t="shared" si="1"/>
        <v>0</v>
      </c>
      <c r="U20" s="6">
        <f t="shared" si="2"/>
        <v>432.77074058194046</v>
      </c>
      <c r="V20" s="6">
        <f t="shared" si="3"/>
        <v>148.29821536142748</v>
      </c>
      <c r="W20">
        <v>3.1060085851129661E-2</v>
      </c>
      <c r="X20">
        <v>0</v>
      </c>
      <c r="Y20">
        <v>3.1060085851129661E-2</v>
      </c>
      <c r="AA20">
        <v>0</v>
      </c>
      <c r="AB20">
        <v>0</v>
      </c>
      <c r="AC20">
        <v>0</v>
      </c>
      <c r="AD20" s="4">
        <v>54831.742628388201</v>
      </c>
      <c r="AE20" s="4">
        <v>94087.036238139044</v>
      </c>
      <c r="AF20" s="4">
        <v>33853.120164017128</v>
      </c>
      <c r="AH20" s="4">
        <v>5723775889.6404209</v>
      </c>
      <c r="AI20" s="4">
        <v>410961438.77248919</v>
      </c>
      <c r="AJ20" s="4">
        <v>125939947.6210624</v>
      </c>
      <c r="AL20" s="4">
        <v>3082.7463858925062</v>
      </c>
      <c r="AM20" s="4">
        <v>0</v>
      </c>
      <c r="AN20" s="4">
        <v>0</v>
      </c>
    </row>
    <row r="21" spans="1:40" x14ac:dyDescent="0.35">
      <c r="A21">
        <v>212</v>
      </c>
      <c r="B21" t="s">
        <v>11</v>
      </c>
      <c r="C21" t="s">
        <v>16</v>
      </c>
      <c r="D21" t="s">
        <v>13</v>
      </c>
      <c r="E21">
        <v>0.39600000000000002</v>
      </c>
      <c r="F21">
        <v>0</v>
      </c>
      <c r="G21">
        <v>1.5425259678826528</v>
      </c>
      <c r="H21">
        <v>39.028087448142855</v>
      </c>
      <c r="I21">
        <v>1.1012527451020409</v>
      </c>
      <c r="J21">
        <v>436.09608706040814</v>
      </c>
      <c r="K21">
        <f t="shared" si="0"/>
        <v>154.55122629464572</v>
      </c>
      <c r="L21">
        <v>0.36974400000000002</v>
      </c>
      <c r="M21">
        <v>1.092946</v>
      </c>
      <c r="P21">
        <v>0</v>
      </c>
      <c r="Q21">
        <v>0</v>
      </c>
      <c r="R21">
        <f t="shared" si="1"/>
        <v>0</v>
      </c>
      <c r="U21" s="6">
        <f t="shared" si="2"/>
        <v>436.09608706040814</v>
      </c>
      <c r="V21" s="6">
        <f t="shared" si="3"/>
        <v>154.55122629464572</v>
      </c>
      <c r="W21">
        <v>3.1085005649719322E-2</v>
      </c>
      <c r="X21">
        <v>0</v>
      </c>
      <c r="Y21">
        <v>3.1085005649719322E-2</v>
      </c>
      <c r="AA21">
        <v>0</v>
      </c>
      <c r="AB21">
        <v>0</v>
      </c>
      <c r="AC21">
        <v>0</v>
      </c>
      <c r="AD21" s="4">
        <v>49670.210709559076</v>
      </c>
      <c r="AE21" s="4">
        <v>84247.287367851255</v>
      </c>
      <c r="AF21" s="4">
        <v>43370.065638489752</v>
      </c>
      <c r="AH21" s="4">
        <v>6282144532.0010605</v>
      </c>
      <c r="AI21" s="4">
        <v>365734729.25281858</v>
      </c>
      <c r="AJ21" s="4">
        <v>124439504.12341286</v>
      </c>
      <c r="AL21" s="4">
        <v>393.57444721819638</v>
      </c>
      <c r="AM21" s="4">
        <v>0</v>
      </c>
      <c r="AN21" s="4">
        <v>0</v>
      </c>
    </row>
    <row r="22" spans="1:40" x14ac:dyDescent="0.35">
      <c r="A22">
        <v>213</v>
      </c>
      <c r="B22" t="s">
        <v>11</v>
      </c>
      <c r="C22" t="s">
        <v>16</v>
      </c>
      <c r="D22" t="s">
        <v>13</v>
      </c>
      <c r="E22">
        <v>0.36799999999999999</v>
      </c>
      <c r="F22">
        <v>0</v>
      </c>
      <c r="G22">
        <v>1.486245658288244</v>
      </c>
      <c r="H22">
        <v>38.804361972808657</v>
      </c>
      <c r="I22">
        <v>1.0610726465322184</v>
      </c>
      <c r="J22">
        <v>390.47473392385638</v>
      </c>
      <c r="K22">
        <f t="shared" si="0"/>
        <v>142.80005205993584</v>
      </c>
      <c r="L22">
        <v>0.36962800000000001</v>
      </c>
      <c r="M22">
        <v>1.0919970000000001</v>
      </c>
      <c r="P22">
        <v>0</v>
      </c>
      <c r="Q22">
        <v>0</v>
      </c>
      <c r="R22">
        <f t="shared" si="1"/>
        <v>0</v>
      </c>
      <c r="U22" s="6">
        <f t="shared" si="2"/>
        <v>390.47473392385638</v>
      </c>
      <c r="V22" s="6">
        <f t="shared" si="3"/>
        <v>142.80005205993584</v>
      </c>
      <c r="W22">
        <v>2.7501761069633507E-2</v>
      </c>
      <c r="X22">
        <v>0</v>
      </c>
      <c r="Y22">
        <v>2.7501761069633507E-2</v>
      </c>
      <c r="AA22">
        <v>18804.894916421625</v>
      </c>
      <c r="AB22">
        <v>0</v>
      </c>
      <c r="AC22">
        <v>0</v>
      </c>
      <c r="AD22" s="4">
        <v>53989.785501919083</v>
      </c>
      <c r="AE22" s="4">
        <v>102021.09149793655</v>
      </c>
      <c r="AF22" s="4">
        <v>40394.840697308493</v>
      </c>
      <c r="AH22" s="4">
        <v>6697900426.9489794</v>
      </c>
      <c r="AI22" s="4">
        <v>399030073.86975408</v>
      </c>
      <c r="AJ22" s="4">
        <v>140615735.11429849</v>
      </c>
      <c r="AL22" s="4">
        <v>3116.0449810140553</v>
      </c>
      <c r="AM22" s="4">
        <v>0</v>
      </c>
      <c r="AN22" s="4">
        <v>0</v>
      </c>
    </row>
    <row r="23" spans="1:40" x14ac:dyDescent="0.35">
      <c r="A23">
        <v>214</v>
      </c>
      <c r="B23" t="s">
        <v>11</v>
      </c>
      <c r="C23" t="s">
        <v>16</v>
      </c>
      <c r="D23" t="s">
        <v>13</v>
      </c>
      <c r="E23">
        <v>0.38</v>
      </c>
      <c r="F23">
        <v>0</v>
      </c>
      <c r="G23">
        <v>1.5446529352941176</v>
      </c>
      <c r="H23">
        <v>38.756609583748762</v>
      </c>
      <c r="I23">
        <v>1.1027712470588236</v>
      </c>
      <c r="J23">
        <v>419.05307388235292</v>
      </c>
      <c r="K23">
        <f t="shared" si="0"/>
        <v>147.27511641824529</v>
      </c>
      <c r="L23">
        <v>0.36993700000000002</v>
      </c>
      <c r="M23">
        <v>1.092023</v>
      </c>
      <c r="P23">
        <v>0</v>
      </c>
      <c r="Q23">
        <v>0</v>
      </c>
      <c r="R23">
        <f t="shared" si="1"/>
        <v>0</v>
      </c>
      <c r="U23" s="6">
        <f t="shared" si="2"/>
        <v>419.05307388235292</v>
      </c>
      <c r="V23" s="6">
        <f t="shared" si="3"/>
        <v>147.27511641824529</v>
      </c>
      <c r="W23">
        <v>3.0461817082435654E-2</v>
      </c>
      <c r="X23">
        <v>0</v>
      </c>
      <c r="Y23">
        <v>3.0461817082435654E-2</v>
      </c>
      <c r="AA23">
        <v>0</v>
      </c>
      <c r="AB23">
        <v>0</v>
      </c>
      <c r="AC23">
        <v>0</v>
      </c>
      <c r="AD23" s="4">
        <v>48192.425976872633</v>
      </c>
      <c r="AE23" s="4">
        <v>86851.57014171296</v>
      </c>
      <c r="AF23" s="4">
        <v>33624.950684867712</v>
      </c>
      <c r="AH23" s="4">
        <v>5592656557.4748659</v>
      </c>
      <c r="AI23" s="4">
        <v>415628148.68156058</v>
      </c>
      <c r="AJ23" s="4">
        <v>118137711.09245932</v>
      </c>
      <c r="AL23" s="4">
        <v>1365.8802920851188</v>
      </c>
      <c r="AM23" s="4">
        <v>0</v>
      </c>
      <c r="AN23" s="4">
        <v>0</v>
      </c>
    </row>
    <row r="24" spans="1:40" x14ac:dyDescent="0.35">
      <c r="A24">
        <v>215</v>
      </c>
      <c r="B24" t="s">
        <v>11</v>
      </c>
      <c r="C24" t="s">
        <v>16</v>
      </c>
      <c r="D24" t="s">
        <v>14</v>
      </c>
      <c r="E24">
        <v>0.439</v>
      </c>
      <c r="F24">
        <v>0</v>
      </c>
      <c r="G24">
        <v>1.5195001105263157</v>
      </c>
      <c r="H24">
        <v>38.448768186882596</v>
      </c>
      <c r="I24">
        <v>1.0848139368421053</v>
      </c>
      <c r="J24">
        <v>476.23331827368423</v>
      </c>
      <c r="K24">
        <f t="shared" si="0"/>
        <v>168.79009234041459</v>
      </c>
      <c r="L24">
        <v>0.57544200000000001</v>
      </c>
      <c r="M24">
        <v>1.09205</v>
      </c>
      <c r="P24">
        <v>0</v>
      </c>
      <c r="Q24">
        <v>0</v>
      </c>
      <c r="R24">
        <f t="shared" si="1"/>
        <v>0</v>
      </c>
      <c r="U24" s="6">
        <f t="shared" si="2"/>
        <v>476.23331827368423</v>
      </c>
      <c r="V24" s="6">
        <f t="shared" si="3"/>
        <v>168.79009234041459</v>
      </c>
      <c r="W24">
        <v>1.806349622456322</v>
      </c>
      <c r="X24">
        <v>0</v>
      </c>
      <c r="Y24">
        <v>1.806349622456322</v>
      </c>
      <c r="AA24">
        <v>25891.564064145699</v>
      </c>
      <c r="AB24">
        <v>0</v>
      </c>
      <c r="AC24">
        <v>0</v>
      </c>
      <c r="AD24" s="4">
        <v>78316.896480932453</v>
      </c>
      <c r="AE24" s="4">
        <v>93858.663530744947</v>
      </c>
      <c r="AF24" s="4">
        <v>32458.546123628959</v>
      </c>
      <c r="AH24" s="4">
        <v>5786987763.8804045</v>
      </c>
      <c r="AI24" s="4">
        <v>374261251.56756502</v>
      </c>
      <c r="AJ24" s="4">
        <v>132685210.8542791</v>
      </c>
      <c r="AL24" s="4">
        <v>0</v>
      </c>
      <c r="AM24" s="4">
        <v>0</v>
      </c>
      <c r="AN24" s="4">
        <v>0</v>
      </c>
    </row>
    <row r="25" spans="1:40" x14ac:dyDescent="0.35">
      <c r="A25">
        <v>216</v>
      </c>
      <c r="B25" t="s">
        <v>11</v>
      </c>
      <c r="C25" t="s">
        <v>16</v>
      </c>
      <c r="D25" t="s">
        <v>14</v>
      </c>
      <c r="E25">
        <v>0.375</v>
      </c>
      <c r="F25">
        <v>0</v>
      </c>
      <c r="G25">
        <v>1.5924682734856261</v>
      </c>
      <c r="H25">
        <v>38.954281462217658</v>
      </c>
      <c r="I25">
        <v>1.1369079640657085</v>
      </c>
      <c r="J25">
        <v>426.34048652464071</v>
      </c>
      <c r="K25">
        <f t="shared" si="0"/>
        <v>146.07855548331622</v>
      </c>
      <c r="L25">
        <v>0.56645299999999998</v>
      </c>
      <c r="M25">
        <v>1.0926750000000001</v>
      </c>
      <c r="P25">
        <v>0</v>
      </c>
      <c r="Q25">
        <v>0</v>
      </c>
      <c r="R25">
        <f t="shared" si="1"/>
        <v>0</v>
      </c>
      <c r="U25" s="6">
        <f t="shared" si="2"/>
        <v>426.34048652464071</v>
      </c>
      <c r="V25" s="6">
        <f t="shared" si="3"/>
        <v>146.07855548331622</v>
      </c>
      <c r="W25">
        <v>1.5496350785998529</v>
      </c>
      <c r="X25">
        <v>0</v>
      </c>
      <c r="Y25">
        <v>1.5496350785998529</v>
      </c>
      <c r="AA25">
        <v>0</v>
      </c>
      <c r="AB25">
        <v>0</v>
      </c>
      <c r="AC25">
        <v>0</v>
      </c>
      <c r="AD25" s="4">
        <v>46747.354752513711</v>
      </c>
      <c r="AE25" s="4">
        <v>83982.132786844377</v>
      </c>
      <c r="AF25" s="4">
        <v>37943.779269944862</v>
      </c>
      <c r="AH25" s="4">
        <v>5216510585.5859709</v>
      </c>
      <c r="AI25" s="4">
        <v>310608006.26607746</v>
      </c>
      <c r="AJ25" s="4">
        <v>141459122.32105052</v>
      </c>
      <c r="AL25" s="4">
        <v>577.41529850594156</v>
      </c>
      <c r="AM25" s="4">
        <v>0</v>
      </c>
      <c r="AN25" s="4">
        <v>0</v>
      </c>
    </row>
    <row r="26" spans="1:40" x14ac:dyDescent="0.35">
      <c r="A26">
        <v>217</v>
      </c>
      <c r="B26" t="s">
        <v>11</v>
      </c>
      <c r="C26" t="s">
        <v>16</v>
      </c>
      <c r="D26" t="s">
        <v>14</v>
      </c>
      <c r="E26">
        <v>0.33500000000000002</v>
      </c>
      <c r="F26">
        <v>0</v>
      </c>
      <c r="G26">
        <v>1.4891612599514563</v>
      </c>
      <c r="H26">
        <v>38.897954720990292</v>
      </c>
      <c r="I26">
        <v>1.0631541766990291</v>
      </c>
      <c r="J26">
        <v>356.1566491941748</v>
      </c>
      <c r="K26">
        <f t="shared" si="0"/>
        <v>130.30814831531748</v>
      </c>
      <c r="L26">
        <v>0.60825600000000002</v>
      </c>
      <c r="M26">
        <v>1.091995</v>
      </c>
      <c r="P26">
        <v>0</v>
      </c>
      <c r="Q26">
        <v>0</v>
      </c>
      <c r="R26">
        <f t="shared" si="1"/>
        <v>0</v>
      </c>
      <c r="U26" s="6">
        <f t="shared" si="2"/>
        <v>356.1566491941748</v>
      </c>
      <c r="V26" s="6">
        <f t="shared" si="3"/>
        <v>130.30814831531748</v>
      </c>
      <c r="W26">
        <v>1.5566553715202303</v>
      </c>
      <c r="X26">
        <v>0</v>
      </c>
      <c r="Y26">
        <v>1.5566553715202303</v>
      </c>
      <c r="AA26">
        <v>0</v>
      </c>
      <c r="AB26">
        <v>0</v>
      </c>
      <c r="AC26">
        <v>0</v>
      </c>
      <c r="AD26" s="4">
        <v>58727.404295049084</v>
      </c>
      <c r="AE26" s="4">
        <v>93315.858937249053</v>
      </c>
      <c r="AF26" s="4">
        <v>252665.77584784682</v>
      </c>
      <c r="AH26" s="4">
        <v>5526025870.9869127</v>
      </c>
      <c r="AI26" s="4">
        <v>378657153.37068748</v>
      </c>
      <c r="AJ26" s="4">
        <v>190394033.8712697</v>
      </c>
      <c r="AL26" s="4">
        <v>0</v>
      </c>
      <c r="AM26" s="4">
        <v>0</v>
      </c>
      <c r="AN26" s="4">
        <v>0</v>
      </c>
    </row>
    <row r="27" spans="1:40" x14ac:dyDescent="0.35">
      <c r="A27">
        <v>218</v>
      </c>
      <c r="B27" t="s">
        <v>11</v>
      </c>
      <c r="C27" t="s">
        <v>16</v>
      </c>
      <c r="D27" t="s">
        <v>14</v>
      </c>
      <c r="E27">
        <v>0.36599999999999999</v>
      </c>
      <c r="F27">
        <v>0</v>
      </c>
      <c r="G27">
        <v>1.524595838238342</v>
      </c>
      <c r="H27">
        <v>38.928158319088084</v>
      </c>
      <c r="I27">
        <v>1.0884519204145078</v>
      </c>
      <c r="J27">
        <v>398.37340287170986</v>
      </c>
      <c r="K27">
        <f t="shared" si="0"/>
        <v>142.47705944786239</v>
      </c>
      <c r="L27">
        <v>0.65539700000000001</v>
      </c>
      <c r="M27">
        <v>1.095064</v>
      </c>
      <c r="P27">
        <v>0</v>
      </c>
      <c r="Q27">
        <v>0</v>
      </c>
      <c r="R27">
        <f t="shared" si="1"/>
        <v>0</v>
      </c>
      <c r="U27" s="6">
        <f t="shared" si="2"/>
        <v>398.37340287170986</v>
      </c>
      <c r="V27" s="6">
        <f t="shared" si="3"/>
        <v>142.47705944786239</v>
      </c>
      <c r="W27">
        <v>2.0718011987340579</v>
      </c>
      <c r="X27">
        <v>0</v>
      </c>
      <c r="Y27">
        <v>2.0718011987340579</v>
      </c>
      <c r="AA27">
        <v>0</v>
      </c>
      <c r="AB27">
        <v>0</v>
      </c>
      <c r="AC27">
        <v>0</v>
      </c>
      <c r="AD27" s="4">
        <v>42470.31542478747</v>
      </c>
      <c r="AE27" s="4">
        <v>92395.19464602627</v>
      </c>
      <c r="AF27" s="4">
        <v>31669.142095051862</v>
      </c>
      <c r="AH27" s="4">
        <v>5760474260.2914877</v>
      </c>
      <c r="AI27" s="4">
        <v>387534736.42257613</v>
      </c>
      <c r="AJ27" s="4">
        <v>176670583.28262421</v>
      </c>
      <c r="AL27" s="4">
        <v>669.36196149397074</v>
      </c>
      <c r="AM27" s="4">
        <v>0</v>
      </c>
      <c r="AN27" s="4">
        <v>0</v>
      </c>
    </row>
    <row r="28" spans="1:40" x14ac:dyDescent="0.35">
      <c r="A28">
        <v>219</v>
      </c>
      <c r="B28" t="s">
        <v>11</v>
      </c>
      <c r="C28" t="s">
        <v>16</v>
      </c>
      <c r="D28" t="s">
        <v>14</v>
      </c>
      <c r="E28">
        <v>0.39</v>
      </c>
      <c r="F28">
        <v>0</v>
      </c>
      <c r="G28">
        <v>1.5572933285676946</v>
      </c>
      <c r="H28">
        <v>38.730779320334555</v>
      </c>
      <c r="I28">
        <v>1.1117955799268164</v>
      </c>
      <c r="J28">
        <v>433.6002761714584</v>
      </c>
      <c r="K28">
        <f t="shared" si="0"/>
        <v>151.05003934930477</v>
      </c>
      <c r="L28">
        <v>0.54561899999999997</v>
      </c>
      <c r="M28">
        <v>1.0922050000000001</v>
      </c>
      <c r="P28">
        <v>0</v>
      </c>
      <c r="Q28">
        <v>0</v>
      </c>
      <c r="R28">
        <f t="shared" si="1"/>
        <v>0</v>
      </c>
      <c r="U28" s="6">
        <f t="shared" si="2"/>
        <v>433.6002761714584</v>
      </c>
      <c r="V28" s="6">
        <f t="shared" si="3"/>
        <v>151.05003934930477</v>
      </c>
      <c r="W28">
        <v>1.4169797475822172</v>
      </c>
      <c r="X28">
        <v>0</v>
      </c>
      <c r="Y28">
        <v>1.4169797475822172</v>
      </c>
      <c r="AA28">
        <v>0</v>
      </c>
      <c r="AB28">
        <v>0</v>
      </c>
      <c r="AC28">
        <v>0</v>
      </c>
      <c r="AD28" s="4">
        <v>50469.095128843372</v>
      </c>
      <c r="AE28" s="4">
        <v>94039.571895914181</v>
      </c>
      <c r="AF28" s="4">
        <v>34182.218135644252</v>
      </c>
      <c r="AH28" s="4">
        <v>4777802000.2987814</v>
      </c>
      <c r="AI28" s="4">
        <v>367701470.3798573</v>
      </c>
      <c r="AJ28" s="4">
        <v>119525302.71471001</v>
      </c>
      <c r="AL28" s="4">
        <v>0</v>
      </c>
      <c r="AM28" s="4">
        <v>0</v>
      </c>
      <c r="AN28" s="4">
        <v>0</v>
      </c>
    </row>
    <row r="29" spans="1:40" x14ac:dyDescent="0.35">
      <c r="A29">
        <v>220</v>
      </c>
      <c r="B29" t="s">
        <v>11</v>
      </c>
      <c r="C29" t="s">
        <v>16</v>
      </c>
      <c r="D29" t="s">
        <v>14</v>
      </c>
      <c r="E29">
        <v>0.39200000000000002</v>
      </c>
      <c r="F29">
        <v>0</v>
      </c>
      <c r="G29">
        <v>1.5283180628086417</v>
      </c>
      <c r="H29">
        <v>38.991779852695473</v>
      </c>
      <c r="I29">
        <v>1.0911093213991769</v>
      </c>
      <c r="J29">
        <v>427.71485398847739</v>
      </c>
      <c r="K29">
        <f t="shared" si="0"/>
        <v>152.84777702256625</v>
      </c>
      <c r="L29">
        <v>0.53544800000000004</v>
      </c>
      <c r="M29">
        <v>1.092028</v>
      </c>
      <c r="P29">
        <v>0</v>
      </c>
      <c r="Q29">
        <v>0</v>
      </c>
      <c r="R29">
        <f t="shared" si="1"/>
        <v>0</v>
      </c>
      <c r="U29" s="6">
        <f t="shared" si="2"/>
        <v>427.71485398847739</v>
      </c>
      <c r="V29" s="6">
        <f t="shared" si="3"/>
        <v>152.84777702256625</v>
      </c>
      <c r="W29">
        <v>1.3211569665945493</v>
      </c>
      <c r="X29">
        <v>0</v>
      </c>
      <c r="Y29">
        <v>1.3211569665945493</v>
      </c>
      <c r="AA29">
        <v>0</v>
      </c>
      <c r="AB29">
        <v>22911.001357854355</v>
      </c>
      <c r="AC29">
        <v>0</v>
      </c>
      <c r="AD29" s="4">
        <v>67271.500088105793</v>
      </c>
      <c r="AE29" s="4">
        <v>97065.554642890507</v>
      </c>
      <c r="AF29" s="4">
        <v>29121.358420611028</v>
      </c>
      <c r="AH29" s="4">
        <v>6353645280.8683472</v>
      </c>
      <c r="AI29" s="4">
        <v>389829041.21418303</v>
      </c>
      <c r="AJ29" s="4">
        <v>141593699.77517563</v>
      </c>
      <c r="AL29" s="4">
        <v>0</v>
      </c>
      <c r="AM29" s="4">
        <v>0</v>
      </c>
      <c r="AN29" s="4">
        <v>0</v>
      </c>
    </row>
    <row r="30" spans="1:40" x14ac:dyDescent="0.35">
      <c r="A30">
        <v>221</v>
      </c>
      <c r="B30" t="s">
        <v>11</v>
      </c>
      <c r="C30" t="s">
        <v>16</v>
      </c>
      <c r="D30" t="s">
        <v>14</v>
      </c>
      <c r="E30">
        <v>0.39300000000000002</v>
      </c>
      <c r="F30">
        <v>0</v>
      </c>
      <c r="G30">
        <v>1.5073309929454171</v>
      </c>
      <c r="H30">
        <v>38.578627640432543</v>
      </c>
      <c r="I30">
        <v>1.0761260609680743</v>
      </c>
      <c r="J30">
        <v>422.91754196045315</v>
      </c>
      <c r="K30">
        <f t="shared" si="0"/>
        <v>151.61400662689991</v>
      </c>
      <c r="L30">
        <v>0.615066</v>
      </c>
      <c r="M30">
        <v>1.09185</v>
      </c>
      <c r="P30">
        <v>0</v>
      </c>
      <c r="Q30">
        <v>0</v>
      </c>
      <c r="R30">
        <f t="shared" si="1"/>
        <v>0</v>
      </c>
      <c r="U30" s="6">
        <f t="shared" si="2"/>
        <v>422.91754196045315</v>
      </c>
      <c r="V30" s="6">
        <f t="shared" si="3"/>
        <v>151.61400662689991</v>
      </c>
      <c r="W30">
        <v>1.899152918269102</v>
      </c>
      <c r="X30">
        <v>0</v>
      </c>
      <c r="Y30">
        <v>1.899152918269102</v>
      </c>
      <c r="AA30">
        <v>0</v>
      </c>
      <c r="AB30">
        <v>0</v>
      </c>
      <c r="AC30">
        <v>0</v>
      </c>
      <c r="AD30" s="4">
        <v>51393.23100606494</v>
      </c>
      <c r="AE30" s="4">
        <v>95483.109817941207</v>
      </c>
      <c r="AF30" s="4">
        <v>32774.086955301129</v>
      </c>
      <c r="AH30" s="4">
        <v>5626778681.6316586</v>
      </c>
      <c r="AI30" s="4">
        <v>316068002.16389507</v>
      </c>
      <c r="AJ30" s="4">
        <v>154408530.76863819</v>
      </c>
      <c r="AL30" s="4">
        <v>0</v>
      </c>
      <c r="AM30" s="4">
        <v>0</v>
      </c>
      <c r="AN30" s="4">
        <v>0</v>
      </c>
    </row>
    <row r="31" spans="1:40" x14ac:dyDescent="0.35">
      <c r="A31">
        <v>222</v>
      </c>
      <c r="B31" t="s">
        <v>11</v>
      </c>
      <c r="C31" t="s">
        <v>17</v>
      </c>
      <c r="D31" t="s">
        <v>12</v>
      </c>
      <c r="E31">
        <v>0.42599999999999999</v>
      </c>
      <c r="F31">
        <v>0</v>
      </c>
      <c r="G31">
        <v>1.4909181571047527</v>
      </c>
      <c r="H31">
        <v>38.220270237613967</v>
      </c>
      <c r="I31">
        <v>1.0644084750727449</v>
      </c>
      <c r="J31">
        <v>453.43801038098934</v>
      </c>
      <c r="K31">
        <f t="shared" si="0"/>
        <v>162.81835121223548</v>
      </c>
      <c r="L31">
        <v>1.4299900000000001</v>
      </c>
      <c r="M31">
        <v>1.091995</v>
      </c>
      <c r="P31">
        <v>0</v>
      </c>
      <c r="Q31">
        <v>0</v>
      </c>
      <c r="R31">
        <f t="shared" si="1"/>
        <v>0</v>
      </c>
      <c r="U31" s="6">
        <f t="shared" si="2"/>
        <v>453.43801038098934</v>
      </c>
      <c r="V31" s="6">
        <f t="shared" si="3"/>
        <v>162.81835121223548</v>
      </c>
      <c r="W31">
        <v>8.7576558976092951</v>
      </c>
      <c r="X31">
        <v>0</v>
      </c>
      <c r="Y31">
        <v>8.7576558976092951</v>
      </c>
      <c r="AA31">
        <v>0</v>
      </c>
      <c r="AB31">
        <v>0</v>
      </c>
      <c r="AC31">
        <v>0</v>
      </c>
      <c r="AD31" s="4">
        <v>56691.544424648389</v>
      </c>
      <c r="AE31" s="4">
        <v>92753.864955621029</v>
      </c>
      <c r="AF31" s="4">
        <v>607880.77640579757</v>
      </c>
      <c r="AH31" s="4">
        <v>189492507.81727833</v>
      </c>
      <c r="AI31" s="4">
        <v>159888866.12158525</v>
      </c>
      <c r="AJ31" s="4">
        <v>75448626.969073564</v>
      </c>
      <c r="AL31" s="4">
        <v>49704033.384175733</v>
      </c>
      <c r="AM31" s="4">
        <v>5468292.4668590473</v>
      </c>
      <c r="AN31" s="4">
        <v>2345334.8020136687</v>
      </c>
    </row>
    <row r="32" spans="1:40" x14ac:dyDescent="0.35">
      <c r="A32">
        <v>223</v>
      </c>
      <c r="B32" t="s">
        <v>11</v>
      </c>
      <c r="C32" t="s">
        <v>17</v>
      </c>
      <c r="D32" t="s">
        <v>12</v>
      </c>
      <c r="E32">
        <v>0.377</v>
      </c>
      <c r="F32">
        <v>0</v>
      </c>
      <c r="G32">
        <v>1.5479372300000001</v>
      </c>
      <c r="H32">
        <v>38.43012101571717</v>
      </c>
      <c r="I32">
        <v>1.1051159975757576</v>
      </c>
      <c r="J32">
        <v>416.62873108606061</v>
      </c>
      <c r="K32">
        <f t="shared" si="0"/>
        <v>144.88155622925373</v>
      </c>
      <c r="L32">
        <v>1.5106029999999999</v>
      </c>
      <c r="M32">
        <v>1.091871</v>
      </c>
      <c r="P32">
        <v>0</v>
      </c>
      <c r="Q32">
        <v>0</v>
      </c>
      <c r="R32">
        <f t="shared" si="1"/>
        <v>0</v>
      </c>
      <c r="U32" s="6">
        <f t="shared" si="2"/>
        <v>416.62873108606061</v>
      </c>
      <c r="V32" s="6">
        <f t="shared" si="3"/>
        <v>144.88155622925373</v>
      </c>
      <c r="W32">
        <v>8.6529651240760757</v>
      </c>
      <c r="X32">
        <v>0</v>
      </c>
      <c r="Y32">
        <v>8.6529651240760757</v>
      </c>
      <c r="AA32">
        <v>0</v>
      </c>
      <c r="AB32">
        <v>0</v>
      </c>
      <c r="AC32">
        <v>0</v>
      </c>
      <c r="AD32" s="4">
        <v>58317.543823245433</v>
      </c>
      <c r="AE32" s="4">
        <v>80936.182300152519</v>
      </c>
      <c r="AF32" s="4">
        <v>34773.822312070442</v>
      </c>
      <c r="AH32" s="4">
        <v>318233499.07589287</v>
      </c>
      <c r="AI32" s="4">
        <v>180859084.099114</v>
      </c>
      <c r="AJ32" s="4">
        <v>54753039.720064215</v>
      </c>
      <c r="AL32" s="4">
        <v>50899696.680903308</v>
      </c>
      <c r="AM32" s="4">
        <v>4686330.7698686775</v>
      </c>
      <c r="AN32" s="4">
        <v>2548081.7072896408</v>
      </c>
    </row>
    <row r="33" spans="1:40" x14ac:dyDescent="0.35">
      <c r="A33">
        <v>224</v>
      </c>
      <c r="B33" t="s">
        <v>11</v>
      </c>
      <c r="C33" t="s">
        <v>17</v>
      </c>
      <c r="D33" t="s">
        <v>12</v>
      </c>
      <c r="E33">
        <v>0.39200000000000002</v>
      </c>
      <c r="F33">
        <v>0</v>
      </c>
      <c r="G33">
        <v>1.5143809130390142</v>
      </c>
      <c r="H33">
        <v>39.079241760266939</v>
      </c>
      <c r="I33">
        <v>1.0811591975359345</v>
      </c>
      <c r="J33">
        <v>423.81440543408632</v>
      </c>
      <c r="K33">
        <f t="shared" si="0"/>
        <v>153.19062770024641</v>
      </c>
      <c r="L33">
        <v>1.6946079999999999</v>
      </c>
      <c r="M33">
        <v>1.09192</v>
      </c>
      <c r="P33">
        <v>0</v>
      </c>
      <c r="Q33">
        <v>0</v>
      </c>
      <c r="R33">
        <f t="shared" si="1"/>
        <v>0</v>
      </c>
      <c r="U33" s="6">
        <f t="shared" si="2"/>
        <v>423.81440543408632</v>
      </c>
      <c r="V33" s="6">
        <f t="shared" si="3"/>
        <v>153.19062770024641</v>
      </c>
      <c r="W33">
        <v>10.209857328656588</v>
      </c>
      <c r="X33">
        <v>0</v>
      </c>
      <c r="Y33">
        <v>10.209857328656588</v>
      </c>
      <c r="AA33">
        <v>8231.0797575444467</v>
      </c>
      <c r="AB33">
        <v>0</v>
      </c>
      <c r="AC33">
        <v>0</v>
      </c>
      <c r="AD33" s="4">
        <v>59284.042459525765</v>
      </c>
      <c r="AE33" s="4">
        <v>88934.947125708422</v>
      </c>
      <c r="AF33" s="4">
        <v>40434.689652542525</v>
      </c>
      <c r="AH33" s="4">
        <v>250624897.01714882</v>
      </c>
      <c r="AI33" s="4">
        <v>109523877.75308864</v>
      </c>
      <c r="AJ33" s="4">
        <v>51350418.544363424</v>
      </c>
      <c r="AL33" s="4">
        <v>38249356.034095787</v>
      </c>
      <c r="AM33" s="4">
        <v>4048737.5821687928</v>
      </c>
      <c r="AN33" s="4">
        <v>1703773.4103542236</v>
      </c>
    </row>
    <row r="34" spans="1:40" x14ac:dyDescent="0.35">
      <c r="A34">
        <v>225</v>
      </c>
      <c r="B34" t="s">
        <v>11</v>
      </c>
      <c r="C34" t="s">
        <v>17</v>
      </c>
      <c r="D34" t="s">
        <v>12</v>
      </c>
      <c r="E34">
        <v>0.39500000000000002</v>
      </c>
      <c r="F34">
        <v>0</v>
      </c>
      <c r="G34">
        <v>1.5612647304077574</v>
      </c>
      <c r="H34">
        <v>38.541780350233722</v>
      </c>
      <c r="I34">
        <v>1.1146308755842864</v>
      </c>
      <c r="J34">
        <v>440.2791958557932</v>
      </c>
      <c r="K34">
        <f t="shared" si="0"/>
        <v>152.2400323834232</v>
      </c>
      <c r="L34">
        <v>1.653138</v>
      </c>
      <c r="M34">
        <v>1.091796</v>
      </c>
      <c r="P34">
        <v>0</v>
      </c>
      <c r="Q34">
        <v>0</v>
      </c>
      <c r="R34">
        <f t="shared" si="1"/>
        <v>0</v>
      </c>
      <c r="U34" s="6">
        <f t="shared" si="2"/>
        <v>440.2791958557932</v>
      </c>
      <c r="V34" s="6">
        <f t="shared" si="3"/>
        <v>152.2400323834232</v>
      </c>
      <c r="W34">
        <v>10.276927053620373</v>
      </c>
      <c r="X34">
        <v>0</v>
      </c>
      <c r="Y34">
        <v>10.276927053620373</v>
      </c>
      <c r="AA34">
        <v>0</v>
      </c>
      <c r="AB34">
        <v>0</v>
      </c>
      <c r="AC34">
        <v>0</v>
      </c>
      <c r="AD34" s="4">
        <v>61636.56433442088</v>
      </c>
      <c r="AE34" s="4">
        <v>84107.409899812657</v>
      </c>
      <c r="AF34" s="4">
        <v>27064.285251231951</v>
      </c>
      <c r="AH34" s="4">
        <v>498393530.65217459</v>
      </c>
      <c r="AI34" s="4">
        <v>140789305.72147468</v>
      </c>
      <c r="AJ34" s="4">
        <v>91427461.479487404</v>
      </c>
      <c r="AL34" s="4">
        <v>28215027.453202832</v>
      </c>
      <c r="AM34" s="4">
        <v>3906561.6136720241</v>
      </c>
      <c r="AN34" s="4">
        <v>1289613.2979732833</v>
      </c>
    </row>
    <row r="35" spans="1:40" x14ac:dyDescent="0.35">
      <c r="A35">
        <v>226</v>
      </c>
      <c r="B35" t="s">
        <v>11</v>
      </c>
      <c r="C35" t="s">
        <v>17</v>
      </c>
      <c r="D35" t="s">
        <v>12</v>
      </c>
      <c r="E35">
        <v>0.40100000000000002</v>
      </c>
      <c r="F35">
        <v>0</v>
      </c>
      <c r="G35">
        <v>1.4516874839595375</v>
      </c>
      <c r="H35">
        <v>37.519015896435455</v>
      </c>
      <c r="I35">
        <v>1.036400592292871</v>
      </c>
      <c r="J35">
        <v>415.59663750944128</v>
      </c>
      <c r="K35">
        <f t="shared" si="0"/>
        <v>150.45125374470618</v>
      </c>
      <c r="L35">
        <v>1.7690680000000001</v>
      </c>
      <c r="M35">
        <v>1.09202</v>
      </c>
      <c r="P35">
        <v>0</v>
      </c>
      <c r="Q35">
        <v>0</v>
      </c>
      <c r="R35">
        <f t="shared" si="1"/>
        <v>0</v>
      </c>
      <c r="U35" s="6">
        <f t="shared" si="2"/>
        <v>415.59663750944128</v>
      </c>
      <c r="V35" s="6">
        <f t="shared" si="3"/>
        <v>150.45125374470618</v>
      </c>
      <c r="W35">
        <v>10.570467920977498</v>
      </c>
      <c r="X35">
        <v>0</v>
      </c>
      <c r="Y35">
        <v>10.570467920977498</v>
      </c>
      <c r="AA35">
        <v>10038.394627716914</v>
      </c>
      <c r="AB35">
        <v>0</v>
      </c>
      <c r="AC35">
        <v>0</v>
      </c>
      <c r="AD35" s="4">
        <v>55725.762993481592</v>
      </c>
      <c r="AE35" s="4">
        <v>89258.697893433826</v>
      </c>
      <c r="AF35" s="4">
        <v>29254.844131521622</v>
      </c>
      <c r="AH35" s="4">
        <v>226876652.1409584</v>
      </c>
      <c r="AI35" s="4">
        <v>150921779.66826293</v>
      </c>
      <c r="AJ35" s="4">
        <v>34357773.201953508</v>
      </c>
      <c r="AL35" s="4">
        <v>30179751.048657514</v>
      </c>
      <c r="AM35" s="4">
        <v>5021250.6915745614</v>
      </c>
      <c r="AN35" s="4">
        <v>3718085.794292172</v>
      </c>
    </row>
    <row r="36" spans="1:40" x14ac:dyDescent="0.35">
      <c r="A36">
        <v>227</v>
      </c>
      <c r="B36" t="s">
        <v>11</v>
      </c>
      <c r="C36" t="s">
        <v>17</v>
      </c>
      <c r="D36" t="s">
        <v>12</v>
      </c>
      <c r="E36">
        <v>0.35899999999999999</v>
      </c>
      <c r="F36">
        <v>0</v>
      </c>
      <c r="G36">
        <v>1.5485176789843749</v>
      </c>
      <c r="H36">
        <v>38.194268170187499</v>
      </c>
      <c r="I36">
        <v>1.1055303964583332</v>
      </c>
      <c r="J36">
        <v>396.88541232854158</v>
      </c>
      <c r="K36">
        <f t="shared" si="0"/>
        <v>137.11742273097312</v>
      </c>
      <c r="L36">
        <v>1.6004560000000001</v>
      </c>
      <c r="M36">
        <v>1.091901</v>
      </c>
      <c r="P36">
        <v>0</v>
      </c>
      <c r="Q36">
        <v>0</v>
      </c>
      <c r="R36">
        <f t="shared" si="1"/>
        <v>0</v>
      </c>
      <c r="U36" s="6">
        <f t="shared" si="2"/>
        <v>396.88541232854158</v>
      </c>
      <c r="V36" s="6">
        <f t="shared" si="3"/>
        <v>137.11742273097312</v>
      </c>
      <c r="W36">
        <v>8.886622581866666</v>
      </c>
      <c r="X36">
        <v>0</v>
      </c>
      <c r="Y36">
        <v>8.886622581866666</v>
      </c>
      <c r="AA36">
        <v>0</v>
      </c>
      <c r="AB36">
        <v>0</v>
      </c>
      <c r="AC36">
        <v>0</v>
      </c>
      <c r="AD36" s="4">
        <v>95625.543070566142</v>
      </c>
      <c r="AE36" s="4">
        <v>104644.51882853186</v>
      </c>
      <c r="AF36" s="4">
        <v>28611.478152029125</v>
      </c>
      <c r="AH36" s="4">
        <v>293316223.21575803</v>
      </c>
      <c r="AI36" s="4">
        <v>128160359.34019709</v>
      </c>
      <c r="AJ36" s="4">
        <v>27374884.998412427</v>
      </c>
      <c r="AL36" s="4">
        <v>28734860.706310246</v>
      </c>
      <c r="AM36" s="4">
        <v>4564921.3474347834</v>
      </c>
      <c r="AN36" s="4">
        <v>3078862.8504730933</v>
      </c>
    </row>
    <row r="37" spans="1:40" x14ac:dyDescent="0.35">
      <c r="A37">
        <v>228</v>
      </c>
      <c r="B37" t="s">
        <v>11</v>
      </c>
      <c r="C37" t="s">
        <v>17</v>
      </c>
      <c r="D37" t="s">
        <v>12</v>
      </c>
      <c r="E37">
        <v>0.39200000000000002</v>
      </c>
      <c r="F37">
        <v>0</v>
      </c>
      <c r="G37">
        <v>1.5618554583815027</v>
      </c>
      <c r="H37">
        <v>38.476506596763009</v>
      </c>
      <c r="I37">
        <v>1.1150526129269576</v>
      </c>
      <c r="J37">
        <v>437.10062426736744</v>
      </c>
      <c r="K37">
        <f t="shared" si="0"/>
        <v>150.82790585931099</v>
      </c>
      <c r="L37">
        <v>1.3883859999999999</v>
      </c>
      <c r="M37">
        <v>1.0919559999999999</v>
      </c>
      <c r="P37">
        <v>0</v>
      </c>
      <c r="Q37">
        <v>0</v>
      </c>
      <c r="R37">
        <f t="shared" si="1"/>
        <v>0</v>
      </c>
      <c r="U37" s="6">
        <f t="shared" si="2"/>
        <v>437.10062426736744</v>
      </c>
      <c r="V37" s="6">
        <f t="shared" si="3"/>
        <v>150.82790585931099</v>
      </c>
      <c r="W37">
        <v>8.1138657506826846</v>
      </c>
      <c r="X37">
        <v>0</v>
      </c>
      <c r="Y37">
        <v>8.1138657506826846</v>
      </c>
      <c r="AA37">
        <v>0</v>
      </c>
      <c r="AB37">
        <v>0</v>
      </c>
      <c r="AC37">
        <v>0</v>
      </c>
      <c r="AD37" s="4">
        <v>62718.42545033004</v>
      </c>
      <c r="AE37" s="4">
        <v>93542.910916753724</v>
      </c>
      <c r="AF37" s="4">
        <v>29439.183859123397</v>
      </c>
      <c r="AH37" s="4">
        <v>871817477.45693469</v>
      </c>
      <c r="AI37" s="4">
        <v>142344145.75350824</v>
      </c>
      <c r="AJ37" s="4">
        <v>76761083.553120732</v>
      </c>
      <c r="AL37" s="4">
        <v>20543724.648833312</v>
      </c>
      <c r="AM37" s="4">
        <v>3807526.799692234</v>
      </c>
      <c r="AN37" s="4">
        <v>2241759.6699683936</v>
      </c>
    </row>
    <row r="38" spans="1:40" x14ac:dyDescent="0.35">
      <c r="A38">
        <v>229</v>
      </c>
      <c r="B38" t="s">
        <v>11</v>
      </c>
      <c r="C38" t="s">
        <v>17</v>
      </c>
      <c r="D38" t="s">
        <v>13</v>
      </c>
      <c r="E38">
        <v>0.40699999999999997</v>
      </c>
      <c r="F38">
        <v>0</v>
      </c>
      <c r="G38">
        <v>1.5806152529182877</v>
      </c>
      <c r="H38">
        <v>38.605810708132303</v>
      </c>
      <c r="I38">
        <v>1.1284457587548637</v>
      </c>
      <c r="J38">
        <v>459.27742381322957</v>
      </c>
      <c r="K38">
        <f t="shared" si="0"/>
        <v>157.12564958209845</v>
      </c>
      <c r="L38">
        <v>0.372948</v>
      </c>
      <c r="M38">
        <v>1.0920700000000001</v>
      </c>
      <c r="P38">
        <v>0</v>
      </c>
      <c r="Q38">
        <v>0</v>
      </c>
      <c r="R38">
        <f t="shared" si="1"/>
        <v>0</v>
      </c>
      <c r="U38" s="6">
        <f t="shared" si="2"/>
        <v>459.27742381322957</v>
      </c>
      <c r="V38" s="6">
        <f t="shared" si="3"/>
        <v>157.12564958209845</v>
      </c>
      <c r="W38">
        <v>4.3502005000246542E-2</v>
      </c>
      <c r="X38">
        <v>0</v>
      </c>
      <c r="Y38">
        <v>4.3502005000246542E-2</v>
      </c>
      <c r="AA38">
        <v>0</v>
      </c>
      <c r="AB38">
        <v>0</v>
      </c>
      <c r="AC38">
        <v>0</v>
      </c>
      <c r="AD38" s="4">
        <v>58699.139726448848</v>
      </c>
      <c r="AE38" s="4">
        <v>100602.04357236244</v>
      </c>
      <c r="AF38" s="4">
        <v>46250.583093218185</v>
      </c>
      <c r="AH38" s="4">
        <v>180835845.19993836</v>
      </c>
      <c r="AI38" s="4">
        <v>116081994.1067725</v>
      </c>
      <c r="AJ38" s="4">
        <v>83757782.114345014</v>
      </c>
      <c r="AL38" s="4">
        <v>39856982.299138345</v>
      </c>
      <c r="AM38" s="4">
        <v>4973721.3595483731</v>
      </c>
      <c r="AN38" s="4">
        <v>1270744.0110659858</v>
      </c>
    </row>
    <row r="39" spans="1:40" x14ac:dyDescent="0.35">
      <c r="A39">
        <v>230</v>
      </c>
      <c r="B39" t="s">
        <v>11</v>
      </c>
      <c r="C39" t="s">
        <v>17</v>
      </c>
      <c r="D39" t="s">
        <v>13</v>
      </c>
      <c r="E39">
        <v>0.34699999999999998</v>
      </c>
      <c r="F39">
        <v>0</v>
      </c>
      <c r="G39">
        <v>1.5928899162034609</v>
      </c>
      <c r="H39">
        <v>38.257925948316732</v>
      </c>
      <c r="I39">
        <v>1.1372089866806503</v>
      </c>
      <c r="J39">
        <v>394.61151837818562</v>
      </c>
      <c r="K39">
        <f t="shared" si="0"/>
        <v>132.75500304065906</v>
      </c>
      <c r="L39">
        <v>0.370257</v>
      </c>
      <c r="M39">
        <v>1.0920049999999999</v>
      </c>
      <c r="P39">
        <v>0</v>
      </c>
      <c r="Q39">
        <v>0</v>
      </c>
      <c r="R39">
        <f t="shared" si="1"/>
        <v>0</v>
      </c>
      <c r="U39" s="6">
        <f t="shared" si="2"/>
        <v>394.61151837818562</v>
      </c>
      <c r="V39" s="6">
        <f t="shared" si="3"/>
        <v>132.75500304065906</v>
      </c>
      <c r="W39">
        <v>2.9608854016130629E-2</v>
      </c>
      <c r="X39">
        <v>0</v>
      </c>
      <c r="Y39">
        <v>2.9608854016130629E-2</v>
      </c>
      <c r="AA39">
        <v>0</v>
      </c>
      <c r="AB39">
        <v>0</v>
      </c>
      <c r="AC39">
        <v>0</v>
      </c>
      <c r="AD39" s="4">
        <v>55498.204634426307</v>
      </c>
      <c r="AE39" s="4">
        <v>107178.01796358012</v>
      </c>
      <c r="AF39" s="4">
        <v>33992.716167567451</v>
      </c>
      <c r="AH39" s="4">
        <v>383429736.33248544</v>
      </c>
      <c r="AI39" s="4">
        <v>76295586.086166829</v>
      </c>
      <c r="AJ39" s="4">
        <v>59063810.133155458</v>
      </c>
      <c r="AL39" s="4">
        <v>28885512.285438836</v>
      </c>
      <c r="AM39" s="4">
        <v>4754070.9087345526</v>
      </c>
      <c r="AN39" s="4">
        <v>1289613.2979732833</v>
      </c>
    </row>
    <row r="40" spans="1:40" x14ac:dyDescent="0.35">
      <c r="A40">
        <v>231</v>
      </c>
      <c r="B40" t="s">
        <v>11</v>
      </c>
      <c r="C40" t="s">
        <v>17</v>
      </c>
      <c r="D40" t="s">
        <v>13</v>
      </c>
      <c r="E40">
        <v>0.36099999999999999</v>
      </c>
      <c r="F40">
        <v>0</v>
      </c>
      <c r="G40">
        <v>1.56266360698324</v>
      </c>
      <c r="H40">
        <v>38.987765224296602</v>
      </c>
      <c r="I40">
        <v>1.1156295729812087</v>
      </c>
      <c r="J40">
        <v>402.74227584621633</v>
      </c>
      <c r="K40">
        <f t="shared" si="0"/>
        <v>140.74583245971073</v>
      </c>
      <c r="L40">
        <v>0.37073099999999998</v>
      </c>
      <c r="M40">
        <v>1.091925</v>
      </c>
      <c r="P40">
        <v>0</v>
      </c>
      <c r="Q40">
        <v>0</v>
      </c>
      <c r="R40">
        <f t="shared" si="1"/>
        <v>0</v>
      </c>
      <c r="U40" s="6">
        <f t="shared" si="2"/>
        <v>402.74227584621633</v>
      </c>
      <c r="V40" s="6">
        <f t="shared" si="3"/>
        <v>140.74583245971073</v>
      </c>
      <c r="W40">
        <v>3.1615415962734046E-2</v>
      </c>
      <c r="X40">
        <v>0</v>
      </c>
      <c r="Y40">
        <v>3.1615415962734046E-2</v>
      </c>
      <c r="AA40">
        <v>0</v>
      </c>
      <c r="AB40">
        <v>0</v>
      </c>
      <c r="AC40">
        <v>0</v>
      </c>
      <c r="AD40" s="4">
        <v>58868.931416748354</v>
      </c>
      <c r="AE40" s="4">
        <v>101382.26467765639</v>
      </c>
      <c r="AF40" s="4">
        <v>26894.816457707497</v>
      </c>
      <c r="AH40" s="4">
        <v>325602394.15479124</v>
      </c>
      <c r="AI40" s="4">
        <v>204211942.25639433</v>
      </c>
      <c r="AJ40" s="4">
        <v>66755399.617623687</v>
      </c>
      <c r="AL40" s="4">
        <v>25318864.857555769</v>
      </c>
      <c r="AM40" s="4">
        <v>7278916.9782724278</v>
      </c>
      <c r="AN40" s="4">
        <v>1687010.5958391645</v>
      </c>
    </row>
    <row r="41" spans="1:40" x14ac:dyDescent="0.35">
      <c r="A41">
        <v>232</v>
      </c>
      <c r="B41" t="s">
        <v>11</v>
      </c>
      <c r="C41" t="s">
        <v>17</v>
      </c>
      <c r="D41" t="s">
        <v>13</v>
      </c>
      <c r="E41">
        <v>0.40699999999999997</v>
      </c>
      <c r="F41">
        <v>0</v>
      </c>
      <c r="G41">
        <v>1.5392836306617648</v>
      </c>
      <c r="H41">
        <v>38.9463928194902</v>
      </c>
      <c r="I41">
        <v>1.0989379492156863</v>
      </c>
      <c r="J41">
        <v>447.26774533078429</v>
      </c>
      <c r="K41">
        <f t="shared" si="0"/>
        <v>158.51181877532508</v>
      </c>
      <c r="L41">
        <v>0.37139800000000001</v>
      </c>
      <c r="M41">
        <v>1.091896</v>
      </c>
      <c r="P41">
        <v>0</v>
      </c>
      <c r="Q41">
        <v>0</v>
      </c>
      <c r="R41">
        <f t="shared" si="1"/>
        <v>0</v>
      </c>
      <c r="U41" s="6">
        <f t="shared" si="2"/>
        <v>447.26774533078429</v>
      </c>
      <c r="V41" s="6">
        <f t="shared" si="3"/>
        <v>158.51181877532508</v>
      </c>
      <c r="W41">
        <v>3.7293034098612204E-2</v>
      </c>
      <c r="X41">
        <v>0</v>
      </c>
      <c r="Y41">
        <v>3.7293034098612204E-2</v>
      </c>
      <c r="AA41">
        <v>0</v>
      </c>
      <c r="AB41">
        <v>0</v>
      </c>
      <c r="AC41">
        <v>0</v>
      </c>
      <c r="AD41" s="4">
        <v>55673.427657564149</v>
      </c>
      <c r="AE41" s="4">
        <v>83255.623097971897</v>
      </c>
      <c r="AF41" s="4">
        <v>47474.16514054907</v>
      </c>
      <c r="AH41" s="4">
        <v>221804771.4662295</v>
      </c>
      <c r="AI41" s="4">
        <v>189365931.21750635</v>
      </c>
      <c r="AJ41" s="4">
        <v>39511575.798216268</v>
      </c>
      <c r="AL41" s="4">
        <v>51327461.683836631</v>
      </c>
      <c r="AM41" s="4">
        <v>4738735.1041063452</v>
      </c>
      <c r="AN41" s="4">
        <v>3172172.3732198291</v>
      </c>
    </row>
    <row r="42" spans="1:40" x14ac:dyDescent="0.35">
      <c r="A42">
        <v>233</v>
      </c>
      <c r="B42" t="s">
        <v>11</v>
      </c>
      <c r="C42" t="s">
        <v>17</v>
      </c>
      <c r="D42" t="s">
        <v>13</v>
      </c>
      <c r="E42">
        <v>0.433</v>
      </c>
      <c r="F42">
        <v>0</v>
      </c>
      <c r="G42">
        <v>1.541618900723589</v>
      </c>
      <c r="H42">
        <v>39.041444616246991</v>
      </c>
      <c r="I42">
        <v>1.1006051643029426</v>
      </c>
      <c r="J42">
        <v>476.56203614317423</v>
      </c>
      <c r="K42">
        <f t="shared" si="0"/>
        <v>169.04945518834947</v>
      </c>
      <c r="L42">
        <v>0.37264900000000001</v>
      </c>
      <c r="M42">
        <v>1.092036</v>
      </c>
      <c r="P42">
        <v>0</v>
      </c>
      <c r="Q42">
        <v>0</v>
      </c>
      <c r="R42">
        <f t="shared" si="1"/>
        <v>0</v>
      </c>
      <c r="U42" s="6">
        <f t="shared" si="2"/>
        <v>476.56203614317423</v>
      </c>
      <c r="V42" s="6">
        <f t="shared" si="3"/>
        <v>169.04945518834947</v>
      </c>
      <c r="W42">
        <v>4.409680464648881E-2</v>
      </c>
      <c r="X42">
        <v>0</v>
      </c>
      <c r="Y42">
        <v>4.409680464648881E-2</v>
      </c>
      <c r="AA42">
        <v>0</v>
      </c>
      <c r="AB42">
        <v>0</v>
      </c>
      <c r="AC42">
        <v>0</v>
      </c>
      <c r="AD42" s="4">
        <v>48007.184236400622</v>
      </c>
      <c r="AE42" s="4">
        <v>85189.226073249403</v>
      </c>
      <c r="AF42" s="4">
        <v>30320.012447142533</v>
      </c>
      <c r="AH42" s="4">
        <v>418712441.49170589</v>
      </c>
      <c r="AI42" s="4">
        <v>91947465.53490214</v>
      </c>
      <c r="AJ42" s="4">
        <v>69106948.795431122</v>
      </c>
      <c r="AL42" s="4">
        <v>22946008.605760232</v>
      </c>
      <c r="AM42" s="4">
        <v>6904761.2123783622</v>
      </c>
      <c r="AN42" s="4">
        <v>2334647.9862922528</v>
      </c>
    </row>
    <row r="43" spans="1:40" x14ac:dyDescent="0.35">
      <c r="A43">
        <v>234</v>
      </c>
      <c r="B43" t="s">
        <v>11</v>
      </c>
      <c r="C43" t="s">
        <v>17</v>
      </c>
      <c r="D43" t="s">
        <v>13</v>
      </c>
      <c r="E43">
        <v>0.36499999999999999</v>
      </c>
      <c r="F43">
        <v>0</v>
      </c>
      <c r="G43">
        <v>1.5580471641809908</v>
      </c>
      <c r="H43">
        <v>39.146582367098077</v>
      </c>
      <c r="I43">
        <v>1.1123337644084934</v>
      </c>
      <c r="J43">
        <v>406.00182400910006</v>
      </c>
      <c r="K43">
        <f t="shared" si="0"/>
        <v>142.88502563990798</v>
      </c>
      <c r="L43">
        <v>0.37015199999999998</v>
      </c>
      <c r="M43">
        <v>1.0920430000000001</v>
      </c>
      <c r="P43">
        <v>0</v>
      </c>
      <c r="Q43">
        <v>0</v>
      </c>
      <c r="R43">
        <f t="shared" si="1"/>
        <v>0</v>
      </c>
      <c r="U43" s="6">
        <f t="shared" si="2"/>
        <v>406.00182400910006</v>
      </c>
      <c r="V43" s="6">
        <f t="shared" si="3"/>
        <v>142.88502563990798</v>
      </c>
      <c r="W43">
        <v>3.0151649724509014E-2</v>
      </c>
      <c r="X43">
        <v>0</v>
      </c>
      <c r="Y43">
        <v>3.0151649724509014E-2</v>
      </c>
      <c r="AA43">
        <v>0</v>
      </c>
      <c r="AB43">
        <v>0</v>
      </c>
      <c r="AC43">
        <v>30036.616993930656</v>
      </c>
      <c r="AD43" s="4">
        <v>50287.205015596461</v>
      </c>
      <c r="AE43" s="4">
        <v>80660.159856556304</v>
      </c>
      <c r="AF43" s="4">
        <v>32901.313181296551</v>
      </c>
      <c r="AH43" s="4">
        <v>298595014.03421015</v>
      </c>
      <c r="AI43" s="4">
        <v>109495733.73316744</v>
      </c>
      <c r="AJ43" s="4">
        <v>60804864.084172882</v>
      </c>
      <c r="AL43" s="4">
        <v>43372763.909564756</v>
      </c>
      <c r="AM43" s="4">
        <v>4450060.8240959616</v>
      </c>
      <c r="AN43" s="4">
        <v>1537201.944117062</v>
      </c>
    </row>
    <row r="44" spans="1:40" x14ac:dyDescent="0.35">
      <c r="A44">
        <v>235</v>
      </c>
      <c r="B44" t="s">
        <v>11</v>
      </c>
      <c r="C44" t="s">
        <v>17</v>
      </c>
      <c r="D44" t="s">
        <v>13</v>
      </c>
      <c r="E44">
        <v>0.40600000000000003</v>
      </c>
      <c r="F44">
        <v>0</v>
      </c>
      <c r="G44">
        <v>1.5441487477481839</v>
      </c>
      <c r="H44">
        <v>38.822785754983052</v>
      </c>
      <c r="I44">
        <v>1.1024112933656174</v>
      </c>
      <c r="J44">
        <v>447.57898510644071</v>
      </c>
      <c r="K44">
        <f t="shared" si="0"/>
        <v>157.6205101652312</v>
      </c>
      <c r="L44">
        <v>0.36977399999999999</v>
      </c>
      <c r="M44">
        <v>1.0919989999999999</v>
      </c>
      <c r="P44">
        <v>0</v>
      </c>
      <c r="Q44">
        <v>0</v>
      </c>
      <c r="R44">
        <f t="shared" si="1"/>
        <v>0</v>
      </c>
      <c r="U44" s="6">
        <f t="shared" si="2"/>
        <v>447.57898510644071</v>
      </c>
      <c r="V44" s="6">
        <f t="shared" si="3"/>
        <v>157.6205101652312</v>
      </c>
      <c r="W44">
        <v>3.200173372663024E-2</v>
      </c>
      <c r="X44">
        <v>0</v>
      </c>
      <c r="Y44">
        <v>3.200173372663024E-2</v>
      </c>
      <c r="AA44">
        <v>0</v>
      </c>
      <c r="AB44">
        <v>0</v>
      </c>
      <c r="AC44">
        <v>0</v>
      </c>
      <c r="AD44" s="4">
        <v>52636.267129009546</v>
      </c>
      <c r="AE44" s="4">
        <v>92352.868865416633</v>
      </c>
      <c r="AF44" s="4">
        <v>28172.794304305557</v>
      </c>
      <c r="AH44" s="4">
        <v>349206168.04082632</v>
      </c>
      <c r="AI44" s="4">
        <v>119540662.70296684</v>
      </c>
      <c r="AJ44" s="4">
        <v>83815921.808587924</v>
      </c>
      <c r="AL44" s="4">
        <v>43820234.448739395</v>
      </c>
      <c r="AM44" s="4">
        <v>6058555.2521450436</v>
      </c>
      <c r="AN44" s="4">
        <v>2255237.6702804188</v>
      </c>
    </row>
    <row r="45" spans="1:40" x14ac:dyDescent="0.35">
      <c r="A45">
        <v>236</v>
      </c>
      <c r="B45" t="s">
        <v>11</v>
      </c>
      <c r="C45" t="s">
        <v>17</v>
      </c>
      <c r="D45" t="s">
        <v>14</v>
      </c>
      <c r="E45">
        <v>0.378</v>
      </c>
      <c r="F45">
        <v>0</v>
      </c>
      <c r="G45">
        <v>1.5190150958230351</v>
      </c>
      <c r="H45">
        <v>36.84372901508651</v>
      </c>
      <c r="I45">
        <v>1.0844676711814136</v>
      </c>
      <c r="J45">
        <v>409.92877970657435</v>
      </c>
      <c r="K45">
        <f t="shared" si="0"/>
        <v>139.269295677027</v>
      </c>
      <c r="L45">
        <v>0.58635000000000004</v>
      </c>
      <c r="M45">
        <v>1.0919779999999999</v>
      </c>
      <c r="P45">
        <v>0</v>
      </c>
      <c r="Q45">
        <v>0</v>
      </c>
      <c r="R45">
        <f t="shared" si="1"/>
        <v>0</v>
      </c>
      <c r="U45" s="6">
        <f t="shared" si="2"/>
        <v>409.92877970657435</v>
      </c>
      <c r="V45" s="6">
        <f t="shared" si="3"/>
        <v>139.269295677027</v>
      </c>
      <c r="W45">
        <v>1.6335806212426609</v>
      </c>
      <c r="X45">
        <v>0</v>
      </c>
      <c r="Y45">
        <v>1.6335806212426609</v>
      </c>
      <c r="AA45">
        <v>12108.615255577184</v>
      </c>
      <c r="AB45">
        <v>31919.503049663072</v>
      </c>
      <c r="AC45">
        <v>0</v>
      </c>
      <c r="AD45" s="4">
        <v>104947.21099429889</v>
      </c>
      <c r="AE45" s="4">
        <v>83739.908782812927</v>
      </c>
      <c r="AF45" s="4">
        <v>31676.030882586027</v>
      </c>
      <c r="AH45" s="4">
        <v>1049481579.2284279</v>
      </c>
      <c r="AI45" s="4">
        <v>154432342.39991239</v>
      </c>
      <c r="AJ45" s="4">
        <v>94112839.933116063</v>
      </c>
      <c r="AL45" s="4">
        <v>20576818.454778112</v>
      </c>
      <c r="AM45" s="4">
        <v>5285793.3649892583</v>
      </c>
      <c r="AN45" s="4">
        <v>1401496.3460114431</v>
      </c>
    </row>
    <row r="46" spans="1:40" x14ac:dyDescent="0.35">
      <c r="A46">
        <v>237</v>
      </c>
      <c r="B46" t="s">
        <v>11</v>
      </c>
      <c r="C46" t="s">
        <v>17</v>
      </c>
      <c r="D46" t="s">
        <v>14</v>
      </c>
      <c r="E46">
        <v>0.36399999999999999</v>
      </c>
      <c r="F46">
        <v>0</v>
      </c>
      <c r="G46">
        <v>1.6256674273972604</v>
      </c>
      <c r="H46">
        <v>39.000195798538812</v>
      </c>
      <c r="I46">
        <v>1.1606097753424658</v>
      </c>
      <c r="J46">
        <v>422.46195822465756</v>
      </c>
      <c r="K46">
        <f t="shared" si="0"/>
        <v>141.96071270668125</v>
      </c>
      <c r="L46">
        <v>0.61249100000000001</v>
      </c>
      <c r="M46">
        <v>1.0920540000000001</v>
      </c>
      <c r="P46">
        <v>0</v>
      </c>
      <c r="Q46">
        <v>0</v>
      </c>
      <c r="R46">
        <f t="shared" si="1"/>
        <v>0</v>
      </c>
      <c r="U46" s="6">
        <f t="shared" si="2"/>
        <v>422.46195822465756</v>
      </c>
      <c r="V46" s="6">
        <f t="shared" si="3"/>
        <v>141.96071270668125</v>
      </c>
      <c r="W46">
        <v>1.877954969966585</v>
      </c>
      <c r="X46">
        <v>0</v>
      </c>
      <c r="Y46">
        <v>1.877954969966585</v>
      </c>
      <c r="AA46">
        <v>0</v>
      </c>
      <c r="AB46">
        <v>0</v>
      </c>
      <c r="AC46">
        <v>0</v>
      </c>
      <c r="AD46" s="4">
        <v>59931.058183152047</v>
      </c>
      <c r="AE46" s="4">
        <v>83478.287766867783</v>
      </c>
      <c r="AF46" s="4">
        <v>67827.442609083242</v>
      </c>
      <c r="AH46" s="4">
        <v>351174266.90175319</v>
      </c>
      <c r="AI46" s="4">
        <v>240529654.90354711</v>
      </c>
      <c r="AJ46" s="4">
        <v>96954305.205703765</v>
      </c>
      <c r="AL46" s="4">
        <v>47319519.482543066</v>
      </c>
      <c r="AM46" s="4">
        <v>8024853.1069681784</v>
      </c>
      <c r="AN46" s="4">
        <v>1555439.4098902452</v>
      </c>
    </row>
    <row r="47" spans="1:40" x14ac:dyDescent="0.35">
      <c r="A47">
        <v>238</v>
      </c>
      <c r="B47" t="s">
        <v>11</v>
      </c>
      <c r="C47" t="s">
        <v>17</v>
      </c>
      <c r="D47" t="s">
        <v>14</v>
      </c>
      <c r="E47">
        <v>0.36099999999999999</v>
      </c>
      <c r="F47">
        <v>0</v>
      </c>
      <c r="G47">
        <v>1.6518628608883248</v>
      </c>
      <c r="H47">
        <v>38.898330048974621</v>
      </c>
      <c r="I47">
        <v>1.1793114332994923</v>
      </c>
      <c r="J47">
        <v>425.73142742111673</v>
      </c>
      <c r="K47">
        <f t="shared" si="0"/>
        <v>140.42297147679838</v>
      </c>
      <c r="L47">
        <v>0.59616199999999997</v>
      </c>
      <c r="M47">
        <v>1.091885</v>
      </c>
      <c r="P47">
        <v>0</v>
      </c>
      <c r="Q47">
        <v>0</v>
      </c>
      <c r="R47">
        <f t="shared" si="1"/>
        <v>0</v>
      </c>
      <c r="U47" s="6">
        <f t="shared" si="2"/>
        <v>425.73142742111673</v>
      </c>
      <c r="V47" s="6">
        <f t="shared" si="3"/>
        <v>140.42297147679838</v>
      </c>
      <c r="W47">
        <v>1.770098333849045</v>
      </c>
      <c r="X47">
        <v>0</v>
      </c>
      <c r="Y47">
        <v>1.770098333849045</v>
      </c>
      <c r="AA47">
        <v>0</v>
      </c>
      <c r="AB47">
        <v>0</v>
      </c>
      <c r="AC47">
        <v>0</v>
      </c>
      <c r="AD47" s="4">
        <v>63172.954301891732</v>
      </c>
      <c r="AE47" s="4">
        <v>83721.69733321933</v>
      </c>
      <c r="AF47" s="4">
        <v>37506.174445393684</v>
      </c>
      <c r="AH47" s="4">
        <v>399081352.52882981</v>
      </c>
      <c r="AI47" s="4">
        <v>200844180.72696468</v>
      </c>
      <c r="AJ47" s="4">
        <v>86217889.173798367</v>
      </c>
      <c r="AL47" s="4">
        <v>59806551.057972722</v>
      </c>
      <c r="AM47" s="4">
        <v>4096772.0732530584</v>
      </c>
      <c r="AN47" s="4">
        <v>2616328.0952936229</v>
      </c>
    </row>
    <row r="48" spans="1:40" x14ac:dyDescent="0.35">
      <c r="A48">
        <v>239</v>
      </c>
      <c r="B48" t="s">
        <v>11</v>
      </c>
      <c r="C48" t="s">
        <v>17</v>
      </c>
      <c r="D48" t="s">
        <v>14</v>
      </c>
      <c r="E48">
        <v>0.38200000000000001</v>
      </c>
      <c r="F48">
        <v>0</v>
      </c>
      <c r="G48">
        <v>1.5601384018334206</v>
      </c>
      <c r="H48">
        <v>38.790746170162393</v>
      </c>
      <c r="I48">
        <v>1.1138267578837087</v>
      </c>
      <c r="J48">
        <v>425.48182151157675</v>
      </c>
      <c r="K48">
        <f t="shared" si="0"/>
        <v>148.18065037002035</v>
      </c>
      <c r="L48">
        <v>0.60671399999999998</v>
      </c>
      <c r="M48">
        <v>1.0917829999999999</v>
      </c>
      <c r="P48">
        <v>0</v>
      </c>
      <c r="Q48">
        <v>0</v>
      </c>
      <c r="R48">
        <f t="shared" si="1"/>
        <v>0</v>
      </c>
      <c r="U48" s="6">
        <f t="shared" si="2"/>
        <v>425.48182151157675</v>
      </c>
      <c r="V48" s="6">
        <f t="shared" si="3"/>
        <v>148.18065037002035</v>
      </c>
      <c r="W48">
        <v>1.8481042625423791</v>
      </c>
      <c r="X48">
        <v>0</v>
      </c>
      <c r="Y48">
        <v>1.8481042625423791</v>
      </c>
      <c r="AA48">
        <v>0</v>
      </c>
      <c r="AB48">
        <v>0</v>
      </c>
      <c r="AC48">
        <v>0</v>
      </c>
      <c r="AD48" s="4">
        <v>67464.52278242055</v>
      </c>
      <c r="AE48" s="4">
        <v>71651.534546324852</v>
      </c>
      <c r="AF48" s="4">
        <v>30934.710521429024</v>
      </c>
      <c r="AH48" s="4">
        <v>483438972.74103218</v>
      </c>
      <c r="AI48" s="4">
        <v>144850052.57204902</v>
      </c>
      <c r="AJ48" s="4">
        <v>97475677.676623046</v>
      </c>
      <c r="AL48" s="4">
        <v>42305081.312168323</v>
      </c>
      <c r="AM48" s="4">
        <v>5899373.0610163724</v>
      </c>
      <c r="AN48" s="4">
        <v>2427696.1577841798</v>
      </c>
    </row>
    <row r="49" spans="1:40" x14ac:dyDescent="0.35">
      <c r="A49">
        <v>240</v>
      </c>
      <c r="B49" t="s">
        <v>11</v>
      </c>
      <c r="C49" t="s">
        <v>17</v>
      </c>
      <c r="D49" t="s">
        <v>14</v>
      </c>
      <c r="E49">
        <v>0.4</v>
      </c>
      <c r="F49">
        <v>0</v>
      </c>
      <c r="G49">
        <v>1.4533522896931927</v>
      </c>
      <c r="H49">
        <v>38.753736077583895</v>
      </c>
      <c r="I49">
        <v>1.0375891440076703</v>
      </c>
      <c r="J49">
        <v>415.0356576030681</v>
      </c>
      <c r="K49">
        <f t="shared" si="0"/>
        <v>155.01494431033558</v>
      </c>
      <c r="L49">
        <v>0.56945500000000004</v>
      </c>
      <c r="M49">
        <v>1.0921780000000001</v>
      </c>
      <c r="P49">
        <v>0</v>
      </c>
      <c r="Q49">
        <v>0</v>
      </c>
      <c r="R49">
        <f t="shared" si="1"/>
        <v>0</v>
      </c>
      <c r="U49" s="6">
        <f t="shared" si="2"/>
        <v>415.0356576030681</v>
      </c>
      <c r="V49" s="6">
        <f t="shared" si="3"/>
        <v>155.01494431033558</v>
      </c>
      <c r="W49">
        <v>1.5304805222403288</v>
      </c>
      <c r="X49">
        <v>0</v>
      </c>
      <c r="Y49">
        <v>1.5304805222403288</v>
      </c>
      <c r="AA49">
        <v>0</v>
      </c>
      <c r="AB49">
        <v>0</v>
      </c>
      <c r="AC49">
        <v>0</v>
      </c>
      <c r="AD49" s="4">
        <v>61844.617580950151</v>
      </c>
      <c r="AE49" s="4">
        <v>83337.753626043137</v>
      </c>
      <c r="AF49" s="4">
        <v>24737.080959481948</v>
      </c>
      <c r="AH49" s="4">
        <v>176629724.10225743</v>
      </c>
      <c r="AI49" s="4">
        <v>108299700.35052299</v>
      </c>
      <c r="AJ49" s="4">
        <v>53500140.879308917</v>
      </c>
      <c r="AL49" s="4">
        <v>42506987.935270034</v>
      </c>
      <c r="AM49" s="4">
        <v>9305373.2712966111</v>
      </c>
      <c r="AN49" s="4">
        <v>4662314.5268792948</v>
      </c>
    </row>
    <row r="50" spans="1:40" x14ac:dyDescent="0.35">
      <c r="A50">
        <v>241</v>
      </c>
      <c r="B50" t="s">
        <v>11</v>
      </c>
      <c r="C50" t="s">
        <v>17</v>
      </c>
      <c r="D50" t="s">
        <v>14</v>
      </c>
      <c r="E50">
        <v>0.41199999999999998</v>
      </c>
      <c r="F50">
        <v>0</v>
      </c>
      <c r="G50">
        <v>1.4120493861918604</v>
      </c>
      <c r="H50">
        <v>37.412532944418608</v>
      </c>
      <c r="I50">
        <v>1.0081018375968993</v>
      </c>
      <c r="J50">
        <v>415.3379570899225</v>
      </c>
      <c r="K50">
        <f t="shared" si="0"/>
        <v>154.13963573100466</v>
      </c>
      <c r="L50">
        <v>0.55492600000000003</v>
      </c>
      <c r="M50">
        <v>1.092112</v>
      </c>
      <c r="P50">
        <v>0</v>
      </c>
      <c r="Q50">
        <v>0</v>
      </c>
      <c r="R50">
        <f t="shared" si="1"/>
        <v>0</v>
      </c>
      <c r="U50" s="6">
        <f t="shared" si="2"/>
        <v>415.3379570899225</v>
      </c>
      <c r="V50" s="6">
        <f t="shared" si="3"/>
        <v>154.13963573100466</v>
      </c>
      <c r="W50">
        <v>1.4253550461920819</v>
      </c>
      <c r="X50">
        <v>0</v>
      </c>
      <c r="Y50">
        <v>1.4253550461920819</v>
      </c>
      <c r="AA50">
        <v>15649.159411851173</v>
      </c>
      <c r="AB50">
        <v>0</v>
      </c>
      <c r="AC50">
        <v>0</v>
      </c>
      <c r="AD50" s="4">
        <v>65760.415640811232</v>
      </c>
      <c r="AE50" s="4">
        <v>79943.143144047077</v>
      </c>
      <c r="AF50" s="4">
        <v>33811.618002067371</v>
      </c>
      <c r="AH50" s="4">
        <v>686370786.73950851</v>
      </c>
      <c r="AI50" s="4">
        <v>123789815.00995746</v>
      </c>
      <c r="AJ50" s="4">
        <v>74517171.380543828</v>
      </c>
      <c r="AL50" s="4">
        <v>36497619.687503174</v>
      </c>
      <c r="AM50" s="4">
        <v>7679220.8056972492</v>
      </c>
      <c r="AN50" s="4">
        <v>1902265.3100285807</v>
      </c>
    </row>
    <row r="51" spans="1:40" x14ac:dyDescent="0.35">
      <c r="A51">
        <v>242</v>
      </c>
      <c r="B51" t="s">
        <v>11</v>
      </c>
      <c r="C51" t="s">
        <v>17</v>
      </c>
      <c r="D51" t="s">
        <v>14</v>
      </c>
      <c r="E51">
        <v>0.38</v>
      </c>
      <c r="F51">
        <v>0</v>
      </c>
      <c r="G51">
        <v>1.4638108113647641</v>
      </c>
      <c r="H51">
        <v>37.776686824258064</v>
      </c>
      <c r="I51">
        <v>1.0450557772704714</v>
      </c>
      <c r="J51">
        <v>397.12119536277919</v>
      </c>
      <c r="K51">
        <f t="shared" si="0"/>
        <v>143.55140993218063</v>
      </c>
      <c r="L51">
        <v>0.56311699999999998</v>
      </c>
      <c r="M51">
        <v>1.09216</v>
      </c>
      <c r="P51">
        <v>0</v>
      </c>
      <c r="Q51">
        <v>0</v>
      </c>
      <c r="R51">
        <f t="shared" si="1"/>
        <v>0</v>
      </c>
      <c r="U51" s="6">
        <f t="shared" si="2"/>
        <v>397.12119536277919</v>
      </c>
      <c r="V51" s="6">
        <f t="shared" si="3"/>
        <v>143.55140993218063</v>
      </c>
      <c r="W51">
        <v>1.4201067929313664</v>
      </c>
      <c r="X51">
        <v>0</v>
      </c>
      <c r="Y51">
        <v>1.4201067929313664</v>
      </c>
      <c r="AA51">
        <v>7586.0968023329451</v>
      </c>
      <c r="AB51">
        <v>0</v>
      </c>
      <c r="AC51">
        <v>0</v>
      </c>
      <c r="AD51" s="4">
        <v>69319.251795324381</v>
      </c>
      <c r="AE51" s="4">
        <v>73992.731936030934</v>
      </c>
      <c r="AF51" s="4">
        <v>34756.279867662692</v>
      </c>
      <c r="AH51" s="4">
        <v>296730876.16686857</v>
      </c>
      <c r="AI51" s="4">
        <v>100364492.78203566</v>
      </c>
      <c r="AJ51" s="4">
        <v>71125767.777900457</v>
      </c>
      <c r="AL51" s="4">
        <v>31263487.542236533</v>
      </c>
      <c r="AM51" s="4">
        <v>10404300.230837988</v>
      </c>
      <c r="AN51" s="4">
        <v>3761809.7737948322</v>
      </c>
    </row>
    <row r="52" spans="1:40" x14ac:dyDescent="0.35">
      <c r="A52">
        <v>243</v>
      </c>
      <c r="B52" t="s">
        <v>15</v>
      </c>
      <c r="C52" t="s">
        <v>16</v>
      </c>
      <c r="D52" t="s">
        <v>12</v>
      </c>
      <c r="E52">
        <v>0.28799999999999998</v>
      </c>
      <c r="F52">
        <v>1.7299999999999999E-2</v>
      </c>
      <c r="G52">
        <v>2.0218787313496014</v>
      </c>
      <c r="H52">
        <v>39.246355212868522</v>
      </c>
      <c r="I52">
        <v>1.4434761874501991</v>
      </c>
      <c r="J52">
        <v>415.72114198565731</v>
      </c>
      <c r="K52">
        <f t="shared" si="0"/>
        <v>113.02950301306134</v>
      </c>
      <c r="L52">
        <v>3.386085</v>
      </c>
      <c r="M52">
        <v>1.0918300000000001</v>
      </c>
      <c r="N52">
        <v>2.0465163198785201</v>
      </c>
      <c r="O52">
        <v>55.727927918939812</v>
      </c>
      <c r="P52">
        <v>1.4610676234124791</v>
      </c>
      <c r="Q52">
        <v>25.27646988503589</v>
      </c>
      <c r="R52">
        <f t="shared" si="1"/>
        <v>9.6409315299765872</v>
      </c>
      <c r="S52">
        <v>12.625387</v>
      </c>
      <c r="T52">
        <v>1.0958969999999999</v>
      </c>
      <c r="U52" s="6">
        <f t="shared" si="2"/>
        <v>440.99761187069322</v>
      </c>
      <c r="V52" s="6">
        <f t="shared" si="3"/>
        <v>122.67043454303793</v>
      </c>
      <c r="W52">
        <v>22.707716822123967</v>
      </c>
      <c r="X52">
        <v>5.5961315006103014</v>
      </c>
      <c r="Y52">
        <v>28.303848322734268</v>
      </c>
      <c r="AA52">
        <v>24519333.403208882</v>
      </c>
      <c r="AB52">
        <v>6113270.6518047769</v>
      </c>
      <c r="AC52">
        <v>0</v>
      </c>
      <c r="AD52" s="4">
        <v>3004615.45771997</v>
      </c>
      <c r="AE52" s="4">
        <v>975079.75855658937</v>
      </c>
      <c r="AF52" s="4">
        <v>52125.870035066953</v>
      </c>
      <c r="AH52" s="4">
        <v>249002637.09624732</v>
      </c>
      <c r="AI52" s="4">
        <v>351228422.1489715</v>
      </c>
      <c r="AJ52" s="4">
        <v>157577.10060528896</v>
      </c>
      <c r="AL52" s="4">
        <v>0</v>
      </c>
      <c r="AM52" s="4">
        <v>0</v>
      </c>
      <c r="AN52" s="4">
        <v>0</v>
      </c>
    </row>
    <row r="53" spans="1:40" x14ac:dyDescent="0.35">
      <c r="A53">
        <v>244</v>
      </c>
      <c r="B53" t="s">
        <v>15</v>
      </c>
      <c r="C53" t="s">
        <v>16</v>
      </c>
      <c r="D53" t="s">
        <v>12</v>
      </c>
      <c r="E53">
        <v>0.255</v>
      </c>
      <c r="F53">
        <v>2.0049999999999998E-2</v>
      </c>
      <c r="G53">
        <v>2.0517714754297995</v>
      </c>
      <c r="H53">
        <v>39.904994353982808</v>
      </c>
      <c r="I53">
        <v>1.4648174595988539</v>
      </c>
      <c r="J53">
        <v>373.52845219770774</v>
      </c>
      <c r="K53">
        <f t="shared" si="0"/>
        <v>101.75773560265615</v>
      </c>
      <c r="L53">
        <v>3.040921</v>
      </c>
      <c r="M53">
        <v>1.091701</v>
      </c>
      <c r="N53">
        <v>1.8694199917539267</v>
      </c>
      <c r="O53">
        <v>54.988977869738221</v>
      </c>
      <c r="P53">
        <v>1.3346333952879581</v>
      </c>
      <c r="Q53">
        <v>26.759399575523556</v>
      </c>
      <c r="R53">
        <f t="shared" si="1"/>
        <v>11.025290062882512</v>
      </c>
      <c r="S53">
        <v>13.292736</v>
      </c>
      <c r="T53">
        <v>1.096055</v>
      </c>
      <c r="U53" s="6">
        <f t="shared" si="2"/>
        <v>400.2878517732313</v>
      </c>
      <c r="V53" s="6">
        <f t="shared" si="3"/>
        <v>112.78302566553867</v>
      </c>
      <c r="W53">
        <v>18.075817176792977</v>
      </c>
      <c r="X53">
        <v>6.246791520374698</v>
      </c>
      <c r="Y53">
        <v>24.322608697167674</v>
      </c>
      <c r="AA53">
        <v>28845728.551687844</v>
      </c>
      <c r="AB53">
        <v>5917783.232841881</v>
      </c>
      <c r="AC53">
        <v>0</v>
      </c>
      <c r="AD53" s="4">
        <v>4012924.5604544398</v>
      </c>
      <c r="AE53" s="4">
        <v>891428.44572978327</v>
      </c>
      <c r="AF53" s="4">
        <v>26971.360243279571</v>
      </c>
      <c r="AH53" s="4">
        <v>291754847.7553404</v>
      </c>
      <c r="AI53" s="4">
        <v>296479325.39597338</v>
      </c>
      <c r="AJ53" s="4">
        <v>177104.02399679204</v>
      </c>
      <c r="AL53" s="4">
        <v>241.99443315132643</v>
      </c>
      <c r="AM53" s="4">
        <v>0</v>
      </c>
      <c r="AN53" s="4">
        <v>0</v>
      </c>
    </row>
    <row r="54" spans="1:40" x14ac:dyDescent="0.35">
      <c r="A54">
        <v>245</v>
      </c>
      <c r="B54" t="s">
        <v>15</v>
      </c>
      <c r="C54" t="s">
        <v>16</v>
      </c>
      <c r="D54" t="s">
        <v>12</v>
      </c>
      <c r="E54">
        <v>0.30199999999999999</v>
      </c>
      <c r="F54">
        <v>1.719E-2</v>
      </c>
      <c r="G54">
        <v>1.9729739743740795</v>
      </c>
      <c r="H54">
        <v>39.68966060975945</v>
      </c>
      <c r="I54">
        <v>1.4085617036818852</v>
      </c>
      <c r="J54">
        <v>425.38563451192931</v>
      </c>
      <c r="K54">
        <f t="shared" si="0"/>
        <v>119.86277504147354</v>
      </c>
      <c r="L54">
        <v>3.522993</v>
      </c>
      <c r="M54">
        <v>1.091683</v>
      </c>
      <c r="N54">
        <v>2.0083571897223598</v>
      </c>
      <c r="O54">
        <v>55.220676161675755</v>
      </c>
      <c r="P54">
        <v>1.4338247086762519</v>
      </c>
      <c r="Q54">
        <v>24.647446742144773</v>
      </c>
      <c r="R54">
        <f t="shared" si="1"/>
        <v>9.4924342321920623</v>
      </c>
      <c r="S54">
        <v>15.393008999999999</v>
      </c>
      <c r="T54">
        <v>1.096044</v>
      </c>
      <c r="U54" s="6">
        <f t="shared" si="2"/>
        <v>450.03308125407409</v>
      </c>
      <c r="V54" s="6">
        <f t="shared" si="3"/>
        <v>129.35520927366559</v>
      </c>
      <c r="W54">
        <v>24.286855311584674</v>
      </c>
      <c r="X54">
        <v>6.6881821065285738</v>
      </c>
      <c r="Y54">
        <v>30.975037418113246</v>
      </c>
      <c r="AA54">
        <v>12609644.086283255</v>
      </c>
      <c r="AB54">
        <v>5422526.9018473318</v>
      </c>
      <c r="AC54">
        <v>0</v>
      </c>
      <c r="AD54" s="4">
        <v>2030198.136174859</v>
      </c>
      <c r="AE54" s="4">
        <v>1030550.4658196173</v>
      </c>
      <c r="AF54" s="4">
        <v>26474.236996528954</v>
      </c>
      <c r="AH54" s="4">
        <v>335450259.35249907</v>
      </c>
      <c r="AI54" s="4">
        <v>389839059.94928282</v>
      </c>
      <c r="AJ54" s="4">
        <v>148735.8429035444</v>
      </c>
      <c r="AL54" s="4">
        <v>0</v>
      </c>
      <c r="AM54" s="4">
        <v>272.19652461826672</v>
      </c>
      <c r="AN54" s="4">
        <v>0</v>
      </c>
    </row>
    <row r="55" spans="1:40" x14ac:dyDescent="0.35">
      <c r="A55">
        <v>246</v>
      </c>
      <c r="B55" t="s">
        <v>15</v>
      </c>
      <c r="C55" t="s">
        <v>16</v>
      </c>
      <c r="D55" t="s">
        <v>12</v>
      </c>
      <c r="E55">
        <v>0.27100000000000002</v>
      </c>
      <c r="F55">
        <v>2.283E-2</v>
      </c>
      <c r="G55">
        <v>2.1517791998554912</v>
      </c>
      <c r="H55">
        <v>39.883425652485556</v>
      </c>
      <c r="I55">
        <v>1.5362157915221579</v>
      </c>
      <c r="J55">
        <v>416.31447950250481</v>
      </c>
      <c r="K55">
        <f t="shared" si="0"/>
        <v>108.08408351823586</v>
      </c>
      <c r="L55">
        <v>3.2636240000000001</v>
      </c>
      <c r="M55">
        <v>1.0919490000000001</v>
      </c>
      <c r="N55">
        <v>1.9426482063805359</v>
      </c>
      <c r="O55">
        <v>57.145944578102792</v>
      </c>
      <c r="P55">
        <v>1.386913151120831</v>
      </c>
      <c r="Q55">
        <v>31.66322724008857</v>
      </c>
      <c r="R55">
        <f t="shared" si="1"/>
        <v>13.046419147180867</v>
      </c>
      <c r="S55">
        <v>12.049075</v>
      </c>
      <c r="T55">
        <v>1.096042</v>
      </c>
      <c r="U55" s="6">
        <f t="shared" si="2"/>
        <v>447.9777067425934</v>
      </c>
      <c r="V55" s="6">
        <f t="shared" si="3"/>
        <v>121.13050266541673</v>
      </c>
      <c r="W55">
        <v>21.819868487923848</v>
      </c>
      <c r="X55">
        <v>6.6807551976793924</v>
      </c>
      <c r="Y55">
        <v>28.500623685603241</v>
      </c>
      <c r="AA55">
        <v>28350989.281578209</v>
      </c>
      <c r="AB55">
        <v>4305795.5814489005</v>
      </c>
      <c r="AC55">
        <v>0</v>
      </c>
      <c r="AD55" s="4">
        <v>4045900.2817819999</v>
      </c>
      <c r="AE55" s="4">
        <v>687792.2783202735</v>
      </c>
      <c r="AF55" s="4">
        <v>32246.040847915458</v>
      </c>
      <c r="AH55" s="4">
        <v>628937877.02490819</v>
      </c>
      <c r="AI55" s="4">
        <v>276567409.56845397</v>
      </c>
      <c r="AJ55" s="4">
        <v>154882.85641785021</v>
      </c>
      <c r="AL55" s="4">
        <v>0</v>
      </c>
      <c r="AM55" s="4">
        <v>0</v>
      </c>
      <c r="AN55" s="4">
        <v>649.96898241216911</v>
      </c>
    </row>
    <row r="56" spans="1:40" x14ac:dyDescent="0.35">
      <c r="A56">
        <v>247</v>
      </c>
      <c r="B56" t="s">
        <v>15</v>
      </c>
      <c r="C56" t="s">
        <v>16</v>
      </c>
      <c r="D56" t="s">
        <v>12</v>
      </c>
      <c r="E56">
        <v>0.29699999999999999</v>
      </c>
      <c r="F56">
        <v>2.2110000000000001E-2</v>
      </c>
      <c r="G56">
        <v>2.0764759323529409</v>
      </c>
      <c r="H56">
        <v>39.24235325763734</v>
      </c>
      <c r="I56">
        <v>1.4824546673796792</v>
      </c>
      <c r="J56">
        <v>440.28903621176471</v>
      </c>
      <c r="K56">
        <f t="shared" si="0"/>
        <v>116.54978917518289</v>
      </c>
      <c r="L56">
        <v>3.0114990000000001</v>
      </c>
      <c r="M56">
        <v>1.0918909999999999</v>
      </c>
      <c r="N56">
        <v>1.8804412981277778</v>
      </c>
      <c r="O56">
        <v>55.808266104388892</v>
      </c>
      <c r="P56">
        <v>1.342501827</v>
      </c>
      <c r="Q56">
        <v>29.68271539497</v>
      </c>
      <c r="R56">
        <f t="shared" si="1"/>
        <v>12.339207635680385</v>
      </c>
      <c r="S56">
        <v>14.388021</v>
      </c>
      <c r="T56">
        <v>1.095343</v>
      </c>
      <c r="U56" s="6">
        <f t="shared" si="2"/>
        <v>469.9717516067347</v>
      </c>
      <c r="V56" s="6">
        <f t="shared" si="3"/>
        <v>128.88899681086329</v>
      </c>
      <c r="W56">
        <v>21.072670383149063</v>
      </c>
      <c r="X56">
        <v>7.5160605577195394</v>
      </c>
      <c r="Y56">
        <v>28.588730940868601</v>
      </c>
      <c r="AA56">
        <v>18695108.738467984</v>
      </c>
      <c r="AB56">
        <v>2541010.7243656553</v>
      </c>
      <c r="AC56">
        <v>0</v>
      </c>
      <c r="AD56" s="4">
        <v>2528417.9534780444</v>
      </c>
      <c r="AE56" s="4">
        <v>466294.43590174033</v>
      </c>
      <c r="AF56" s="4">
        <v>31697.44160945285</v>
      </c>
      <c r="AH56" s="4">
        <v>423358351.53674823</v>
      </c>
      <c r="AI56" s="4">
        <v>351165241.83906615</v>
      </c>
      <c r="AJ56" s="4">
        <v>156706.06703636702</v>
      </c>
      <c r="AL56" s="4">
        <v>0</v>
      </c>
      <c r="AM56" s="4">
        <v>0</v>
      </c>
      <c r="AN56" s="4">
        <v>0</v>
      </c>
    </row>
    <row r="57" spans="1:40" x14ac:dyDescent="0.35">
      <c r="A57">
        <v>248</v>
      </c>
      <c r="B57" t="s">
        <v>15</v>
      </c>
      <c r="C57" t="s">
        <v>16</v>
      </c>
      <c r="D57" t="s">
        <v>12</v>
      </c>
      <c r="E57">
        <v>0.27</v>
      </c>
      <c r="F57">
        <v>1.651E-2</v>
      </c>
      <c r="G57">
        <v>2.0467312401007551</v>
      </c>
      <c r="H57">
        <v>39.058556062146096</v>
      </c>
      <c r="I57">
        <v>1.4612190936020151</v>
      </c>
      <c r="J57">
        <v>394.52915527254413</v>
      </c>
      <c r="K57">
        <f t="shared" si="0"/>
        <v>105.45810136779447</v>
      </c>
      <c r="L57">
        <v>3.5496270000000001</v>
      </c>
      <c r="M57">
        <v>1.0918600000000001</v>
      </c>
      <c r="N57">
        <v>1.886366321532847</v>
      </c>
      <c r="O57">
        <v>58.641189556126179</v>
      </c>
      <c r="P57">
        <v>1.346731873826903</v>
      </c>
      <c r="Q57">
        <v>22.234543236882171</v>
      </c>
      <c r="R57">
        <f t="shared" si="1"/>
        <v>9.6816603957164311</v>
      </c>
      <c r="S57">
        <v>14.975614</v>
      </c>
      <c r="T57">
        <v>1.092495</v>
      </c>
      <c r="U57" s="6">
        <f t="shared" si="2"/>
        <v>416.76369850942632</v>
      </c>
      <c r="V57" s="6">
        <f t="shared" si="3"/>
        <v>115.1397617635109</v>
      </c>
      <c r="W57">
        <v>22.714816713799625</v>
      </c>
      <c r="X57">
        <v>5.8659115779166138</v>
      </c>
      <c r="Y57">
        <v>28.580728291716238</v>
      </c>
      <c r="AA57">
        <v>14676710.605137495</v>
      </c>
      <c r="AB57">
        <v>5390089.1510019675</v>
      </c>
      <c r="AC57">
        <v>0</v>
      </c>
      <c r="AD57" s="4">
        <v>1684998.8685455124</v>
      </c>
      <c r="AE57" s="4">
        <v>980987.74908807024</v>
      </c>
      <c r="AF57" s="4">
        <v>37988.590752911448</v>
      </c>
      <c r="AH57" s="4">
        <v>566515242.8441267</v>
      </c>
      <c r="AI57" s="4">
        <v>355326394.13157576</v>
      </c>
      <c r="AJ57" s="4">
        <v>146162.711887882</v>
      </c>
      <c r="AL57" s="4">
        <v>0</v>
      </c>
      <c r="AM57" s="4">
        <v>0</v>
      </c>
      <c r="AN57" s="4">
        <v>0</v>
      </c>
    </row>
    <row r="58" spans="1:40" x14ac:dyDescent="0.35">
      <c r="A58">
        <v>249</v>
      </c>
      <c r="B58" t="s">
        <v>15</v>
      </c>
      <c r="C58" t="s">
        <v>16</v>
      </c>
      <c r="D58" t="s">
        <v>12</v>
      </c>
      <c r="E58">
        <v>0.27700000000000002</v>
      </c>
      <c r="F58">
        <v>1.7239999999999998E-2</v>
      </c>
      <c r="G58">
        <v>2.1411681884918679</v>
      </c>
      <c r="H58">
        <v>38.872614582947264</v>
      </c>
      <c r="I58">
        <v>1.528640291572203</v>
      </c>
      <c r="J58">
        <v>423.43336076550031</v>
      </c>
      <c r="K58">
        <f t="shared" si="0"/>
        <v>107.67714239476393</v>
      </c>
      <c r="L58">
        <v>3.5585010000000001</v>
      </c>
      <c r="M58">
        <v>1.091933</v>
      </c>
      <c r="N58">
        <v>1.85673725537461</v>
      </c>
      <c r="O58">
        <v>56.067631823309057</v>
      </c>
      <c r="P58">
        <v>1.3255788202913632</v>
      </c>
      <c r="Q58">
        <v>22.8529788618231</v>
      </c>
      <c r="R58">
        <f t="shared" si="1"/>
        <v>9.6660597263384815</v>
      </c>
      <c r="S58">
        <v>14.42468</v>
      </c>
      <c r="T58">
        <v>1.0917520000000001</v>
      </c>
      <c r="U58" s="6">
        <f t="shared" si="2"/>
        <v>446.2863396273234</v>
      </c>
      <c r="V58" s="6">
        <f t="shared" si="3"/>
        <v>117.34320212110242</v>
      </c>
      <c r="W58">
        <v>24.446787506169919</v>
      </c>
      <c r="X58">
        <v>5.8018020710885576</v>
      </c>
      <c r="Y58">
        <v>30.248589577258478</v>
      </c>
      <c r="AA58">
        <v>20750325.324826539</v>
      </c>
      <c r="AB58">
        <v>4005073.4697490679</v>
      </c>
      <c r="AC58">
        <v>0</v>
      </c>
      <c r="AD58" s="4">
        <v>2530912.2030431372</v>
      </c>
      <c r="AE58" s="4">
        <v>598114.53834254795</v>
      </c>
      <c r="AF58" s="4">
        <v>44829.274348605162</v>
      </c>
      <c r="AH58" s="4">
        <v>728142948.79557145</v>
      </c>
      <c r="AI58" s="4">
        <v>323702727.58033228</v>
      </c>
      <c r="AJ58" s="4">
        <v>163291.55208283092</v>
      </c>
      <c r="AL58" s="4">
        <v>0</v>
      </c>
      <c r="AM58" s="4">
        <v>707.37558494453992</v>
      </c>
      <c r="AN58" s="4">
        <v>0</v>
      </c>
    </row>
    <row r="59" spans="1:40" x14ac:dyDescent="0.35">
      <c r="A59">
        <v>250</v>
      </c>
      <c r="B59" t="s">
        <v>15</v>
      </c>
      <c r="C59" t="s">
        <v>16</v>
      </c>
      <c r="D59" t="s">
        <v>13</v>
      </c>
      <c r="E59">
        <v>0.32</v>
      </c>
      <c r="F59">
        <v>2.103E-2</v>
      </c>
      <c r="G59">
        <v>2.0363373492961161</v>
      </c>
      <c r="H59">
        <v>39.149835275980585</v>
      </c>
      <c r="I59">
        <v>1.4537986021359222</v>
      </c>
      <c r="J59">
        <v>465.2155526834951</v>
      </c>
      <c r="K59">
        <f t="shared" si="0"/>
        <v>125.27947288313788</v>
      </c>
      <c r="L59">
        <v>0.40995599999999999</v>
      </c>
      <c r="M59">
        <v>1.091917</v>
      </c>
      <c r="N59">
        <v>1.9978664206274703</v>
      </c>
      <c r="O59">
        <v>56.17759761887352</v>
      </c>
      <c r="P59">
        <v>1.4263350429841897</v>
      </c>
      <c r="Q59">
        <v>29.99582595395751</v>
      </c>
      <c r="R59">
        <f t="shared" si="1"/>
        <v>11.8141487792491</v>
      </c>
      <c r="S59">
        <v>0.58787299999999998</v>
      </c>
      <c r="T59">
        <v>1.0951420000000001</v>
      </c>
      <c r="U59" s="6">
        <f t="shared" si="2"/>
        <v>495.21137863745264</v>
      </c>
      <c r="V59" s="6">
        <f t="shared" si="3"/>
        <v>137.09362166238699</v>
      </c>
      <c r="W59">
        <v>0.17000956949419668</v>
      </c>
      <c r="X59">
        <v>5.0001747239255011E-2</v>
      </c>
      <c r="Y59">
        <v>0.2200113167334517</v>
      </c>
      <c r="AA59">
        <v>13572720.392875392</v>
      </c>
      <c r="AB59">
        <v>3583578.652979135</v>
      </c>
      <c r="AC59">
        <v>0</v>
      </c>
      <c r="AD59" s="4">
        <v>1870917.2007754326</v>
      </c>
      <c r="AE59" s="4">
        <v>717861.29741564381</v>
      </c>
      <c r="AF59" s="4">
        <v>32388.30728183121</v>
      </c>
      <c r="AH59" s="4">
        <v>841978422.27031124</v>
      </c>
      <c r="AI59" s="4">
        <v>278233360.31307149</v>
      </c>
      <c r="AJ59" s="4">
        <v>533270.16191696539</v>
      </c>
      <c r="AL59" s="4">
        <v>0</v>
      </c>
      <c r="AM59" s="4">
        <v>0</v>
      </c>
      <c r="AN59" s="4">
        <v>0</v>
      </c>
    </row>
    <row r="60" spans="1:40" x14ac:dyDescent="0.35">
      <c r="A60">
        <v>251</v>
      </c>
      <c r="B60" t="s">
        <v>15</v>
      </c>
      <c r="C60" t="s">
        <v>16</v>
      </c>
      <c r="D60" t="s">
        <v>13</v>
      </c>
      <c r="E60">
        <v>0.28799999999999998</v>
      </c>
      <c r="F60">
        <v>2.001E-2</v>
      </c>
      <c r="G60">
        <v>2.0699194810641623</v>
      </c>
      <c r="H60">
        <v>40.236770803641107</v>
      </c>
      <c r="I60">
        <v>1.4777752550860719</v>
      </c>
      <c r="J60">
        <v>425.59927346478867</v>
      </c>
      <c r="K60">
        <f t="shared" si="0"/>
        <v>115.88189991448638</v>
      </c>
      <c r="L60">
        <v>0.37299500000000002</v>
      </c>
      <c r="M60">
        <v>1.092768</v>
      </c>
      <c r="N60">
        <v>1.9461476166700611</v>
      </c>
      <c r="O60">
        <v>56.925337146359475</v>
      </c>
      <c r="P60">
        <v>1.3894114820773931</v>
      </c>
      <c r="Q60">
        <v>27.802123756368637</v>
      </c>
      <c r="R60">
        <f t="shared" si="1"/>
        <v>11.390759962986531</v>
      </c>
      <c r="S60">
        <v>0.61958599999999997</v>
      </c>
      <c r="T60">
        <v>1.0958749999999999</v>
      </c>
      <c r="U60" s="6">
        <f t="shared" si="2"/>
        <v>453.40139722115731</v>
      </c>
      <c r="V60" s="6">
        <f t="shared" si="3"/>
        <v>127.27265987747292</v>
      </c>
      <c r="W60">
        <v>4.0458394723298784E-2</v>
      </c>
      <c r="X60">
        <v>5.2794748335191731E-2</v>
      </c>
      <c r="Y60">
        <v>9.3253143058490515E-2</v>
      </c>
      <c r="AA60">
        <v>32503959.895720776</v>
      </c>
      <c r="AB60">
        <v>5805245.6130557163</v>
      </c>
      <c r="AC60">
        <v>0</v>
      </c>
      <c r="AD60" s="4">
        <v>3522694.5443361206</v>
      </c>
      <c r="AE60" s="4">
        <v>507334.0037983025</v>
      </c>
      <c r="AF60" s="4">
        <v>43693.876713008489</v>
      </c>
      <c r="AH60" s="4">
        <v>283284385.02504474</v>
      </c>
      <c r="AI60" s="4">
        <v>367881062.85177702</v>
      </c>
      <c r="AJ60" s="4">
        <v>168961.19381151555</v>
      </c>
      <c r="AL60" s="4">
        <v>0</v>
      </c>
      <c r="AM60" s="4">
        <v>0</v>
      </c>
      <c r="AN60" s="4">
        <v>0</v>
      </c>
    </row>
    <row r="61" spans="1:40" x14ac:dyDescent="0.35">
      <c r="A61">
        <v>252</v>
      </c>
      <c r="B61" t="s">
        <v>15</v>
      </c>
      <c r="C61" t="s">
        <v>16</v>
      </c>
      <c r="D61" t="s">
        <v>13</v>
      </c>
      <c r="E61">
        <v>0.27800000000000002</v>
      </c>
      <c r="F61">
        <v>1.8010000000000002E-2</v>
      </c>
      <c r="G61">
        <v>2.1843993319369148</v>
      </c>
      <c r="H61">
        <v>40.671023226190236</v>
      </c>
      <c r="I61">
        <v>1.5595057244948252</v>
      </c>
      <c r="J61">
        <v>433.54259140956145</v>
      </c>
      <c r="K61">
        <f t="shared" si="0"/>
        <v>113.06544456880887</v>
      </c>
      <c r="L61">
        <v>0.37114399999999997</v>
      </c>
      <c r="M61">
        <v>1.0919559999999999</v>
      </c>
      <c r="N61">
        <v>2.3183354281722055</v>
      </c>
      <c r="O61">
        <v>56.682644461480365</v>
      </c>
      <c r="P61">
        <v>1.6551272039274922</v>
      </c>
      <c r="Q61">
        <v>29.808840942734136</v>
      </c>
      <c r="R61">
        <f t="shared" si="1"/>
        <v>10.208544267512615</v>
      </c>
      <c r="S61">
        <v>0.75668999999999997</v>
      </c>
      <c r="T61">
        <v>1.0950219999999999</v>
      </c>
      <c r="U61" s="6">
        <f t="shared" si="2"/>
        <v>463.3514323522956</v>
      </c>
      <c r="V61" s="6">
        <f t="shared" si="3"/>
        <v>123.27398883632148</v>
      </c>
      <c r="W61">
        <v>3.5343077093402689E-2</v>
      </c>
      <c r="X61">
        <v>8.6502334407997122E-2</v>
      </c>
      <c r="Y61">
        <v>0.12184541150139981</v>
      </c>
      <c r="AA61">
        <v>30034956.646207985</v>
      </c>
      <c r="AB61">
        <v>0</v>
      </c>
      <c r="AC61">
        <v>0</v>
      </c>
      <c r="AD61" s="4">
        <v>3751066.4728777329</v>
      </c>
      <c r="AE61" s="4">
        <v>82117.354066356595</v>
      </c>
      <c r="AF61" s="4">
        <v>34288.549729121463</v>
      </c>
      <c r="AH61" s="4">
        <v>537273506.07956982</v>
      </c>
      <c r="AI61" s="4">
        <v>291507515.36508393</v>
      </c>
      <c r="AJ61" s="4">
        <v>170110.06455969211</v>
      </c>
      <c r="AL61" s="4">
        <v>249.44510785406277</v>
      </c>
      <c r="AM61" s="4">
        <v>0</v>
      </c>
      <c r="AN61" s="4">
        <v>0</v>
      </c>
    </row>
    <row r="62" spans="1:40" x14ac:dyDescent="0.35">
      <c r="A62">
        <v>253</v>
      </c>
      <c r="B62" t="s">
        <v>15</v>
      </c>
      <c r="C62" t="s">
        <v>16</v>
      </c>
      <c r="D62" t="s">
        <v>13</v>
      </c>
      <c r="E62">
        <v>0.27100000000000002</v>
      </c>
      <c r="F62">
        <v>1.6230000000000001E-2</v>
      </c>
      <c r="G62">
        <v>2.0200965919907645</v>
      </c>
      <c r="H62">
        <v>40.148078673678803</v>
      </c>
      <c r="I62">
        <v>1.4422052566957413</v>
      </c>
      <c r="J62">
        <v>390.83762456454593</v>
      </c>
      <c r="K62">
        <f t="shared" si="0"/>
        <v>108.80129320566955</v>
      </c>
      <c r="L62">
        <v>0.42750300000000002</v>
      </c>
      <c r="M62">
        <v>1.091896</v>
      </c>
      <c r="N62">
        <v>2.0701795801441811</v>
      </c>
      <c r="O62">
        <v>55.464856532183319</v>
      </c>
      <c r="P62">
        <v>1.477961514315139</v>
      </c>
      <c r="Q62">
        <v>23.987315377334706</v>
      </c>
      <c r="R62">
        <f t="shared" si="1"/>
        <v>9.0019462151733531</v>
      </c>
      <c r="S62">
        <v>0.94253799999999999</v>
      </c>
      <c r="T62">
        <v>1.09493</v>
      </c>
      <c r="U62" s="6">
        <f t="shared" si="2"/>
        <v>414.82493994188064</v>
      </c>
      <c r="V62" s="6">
        <f t="shared" si="3"/>
        <v>117.8032394208429</v>
      </c>
      <c r="W62">
        <v>0.19299716291865807</v>
      </c>
      <c r="X62">
        <v>0.10222035643951578</v>
      </c>
      <c r="Y62">
        <v>0.29521751935817386</v>
      </c>
      <c r="AA62">
        <v>49026546.899261929</v>
      </c>
      <c r="AB62">
        <v>3125086.3814136521</v>
      </c>
      <c r="AC62">
        <v>0</v>
      </c>
      <c r="AD62" s="4">
        <v>5500761.8031900125</v>
      </c>
      <c r="AE62" s="4">
        <v>416524.95313459291</v>
      </c>
      <c r="AF62" s="4">
        <v>37353.01649738603</v>
      </c>
      <c r="AH62" s="4">
        <v>346910141.1386829</v>
      </c>
      <c r="AI62" s="4">
        <v>333287502.0985679</v>
      </c>
      <c r="AJ62" s="4">
        <v>136458.42181531093</v>
      </c>
      <c r="AL62" s="4">
        <v>2244.9967721611383</v>
      </c>
      <c r="AM62" s="4">
        <v>0</v>
      </c>
      <c r="AN62" s="4">
        <v>0</v>
      </c>
    </row>
    <row r="63" spans="1:40" x14ac:dyDescent="0.35">
      <c r="A63">
        <v>254</v>
      </c>
      <c r="B63" t="s">
        <v>15</v>
      </c>
      <c r="C63" t="s">
        <v>16</v>
      </c>
      <c r="D63" t="s">
        <v>13</v>
      </c>
      <c r="E63">
        <v>0.26400000000000001</v>
      </c>
      <c r="F63">
        <v>2.1389999999999999E-2</v>
      </c>
      <c r="G63">
        <v>1.9761156021548016</v>
      </c>
      <c r="H63">
        <v>38.819591133186812</v>
      </c>
      <c r="I63">
        <v>1.4108059587673196</v>
      </c>
      <c r="J63">
        <v>372.45277311457244</v>
      </c>
      <c r="K63">
        <f t="shared" si="0"/>
        <v>102.48372059161319</v>
      </c>
      <c r="L63">
        <v>0.36886099999999999</v>
      </c>
      <c r="M63">
        <v>1.092077</v>
      </c>
      <c r="N63">
        <v>2.1349697906530616</v>
      </c>
      <c r="O63">
        <v>55.435597756676387</v>
      </c>
      <c r="P63">
        <v>1.5242171331778425</v>
      </c>
      <c r="Q63">
        <v>32.603004478674052</v>
      </c>
      <c r="R63">
        <f t="shared" si="1"/>
        <v>11.857674360153078</v>
      </c>
      <c r="S63">
        <v>0.43788199999999999</v>
      </c>
      <c r="T63">
        <v>1.095939</v>
      </c>
      <c r="U63" s="6">
        <f t="shared" si="2"/>
        <v>405.05577759324649</v>
      </c>
      <c r="V63" s="6">
        <f t="shared" si="3"/>
        <v>114.34139495176628</v>
      </c>
      <c r="W63">
        <v>2.4142677560850249E-2</v>
      </c>
      <c r="X63">
        <v>1.8574888038098702E-2</v>
      </c>
      <c r="Y63">
        <v>4.2717565598948952E-2</v>
      </c>
      <c r="AA63">
        <v>26609330.497339197</v>
      </c>
      <c r="AB63">
        <v>902273.06209159491</v>
      </c>
      <c r="AC63">
        <v>0</v>
      </c>
      <c r="AD63" s="4">
        <v>2993135.7758770688</v>
      </c>
      <c r="AE63" s="4">
        <v>125567.77734264956</v>
      </c>
      <c r="AF63" s="4">
        <v>26302.131231003401</v>
      </c>
      <c r="AH63" s="4">
        <v>749587523.93562794</v>
      </c>
      <c r="AI63" s="4">
        <v>249169076.25948602</v>
      </c>
      <c r="AJ63" s="4">
        <v>127843.4496965437</v>
      </c>
      <c r="AL63" s="4">
        <v>0</v>
      </c>
      <c r="AM63" s="4">
        <v>0</v>
      </c>
      <c r="AN63" s="4">
        <v>0</v>
      </c>
    </row>
    <row r="64" spans="1:40" x14ac:dyDescent="0.35">
      <c r="A64">
        <v>255</v>
      </c>
      <c r="B64" t="s">
        <v>15</v>
      </c>
      <c r="C64" t="s">
        <v>16</v>
      </c>
      <c r="D64" t="s">
        <v>13</v>
      </c>
      <c r="E64">
        <v>0.26600000000000001</v>
      </c>
      <c r="F64">
        <v>1.7409999999999998E-2</v>
      </c>
      <c r="G64">
        <v>2.0325979489334003</v>
      </c>
      <c r="H64">
        <v>38.488239745007505</v>
      </c>
      <c r="I64">
        <v>1.4511303362043064</v>
      </c>
      <c r="J64">
        <v>386.00066943034551</v>
      </c>
      <c r="K64">
        <f t="shared" si="0"/>
        <v>102.37871772171997</v>
      </c>
      <c r="L64">
        <v>0.41475200000000001</v>
      </c>
      <c r="M64">
        <v>1.09202</v>
      </c>
      <c r="N64">
        <v>2.0591555911624368</v>
      </c>
      <c r="O64">
        <v>54.391018082664978</v>
      </c>
      <c r="P64">
        <v>1.4700911674111674</v>
      </c>
      <c r="Q64">
        <v>25.594287224628424</v>
      </c>
      <c r="R64">
        <f t="shared" si="1"/>
        <v>9.4694762481919721</v>
      </c>
      <c r="S64">
        <v>0.65869200000000006</v>
      </c>
      <c r="T64">
        <v>1.0959460000000001</v>
      </c>
      <c r="U64" s="6">
        <f t="shared" si="2"/>
        <v>411.59495665497394</v>
      </c>
      <c r="V64" s="6">
        <f t="shared" si="3"/>
        <v>111.84819396991193</v>
      </c>
      <c r="W64">
        <v>0.15460357463533497</v>
      </c>
      <c r="X64">
        <v>5.5923985659829666E-2</v>
      </c>
      <c r="Y64">
        <v>0.21052756029516465</v>
      </c>
      <c r="AA64">
        <v>52507810.232100926</v>
      </c>
      <c r="AB64">
        <v>3453754.5852126274</v>
      </c>
      <c r="AC64">
        <v>0</v>
      </c>
      <c r="AD64" s="4">
        <v>5555702.5809778422</v>
      </c>
      <c r="AE64" s="4">
        <v>506979.55194067862</v>
      </c>
      <c r="AF64" s="4">
        <v>31136.406803723094</v>
      </c>
      <c r="AH64" s="4">
        <v>528073662.95978105</v>
      </c>
      <c r="AI64" s="4">
        <v>295022400.4413833</v>
      </c>
      <c r="AJ64" s="4">
        <v>133994.34078867536</v>
      </c>
      <c r="AL64" s="4">
        <v>0</v>
      </c>
      <c r="AM64" s="4">
        <v>0</v>
      </c>
      <c r="AN64" s="4">
        <v>0</v>
      </c>
    </row>
    <row r="65" spans="1:40" x14ac:dyDescent="0.35">
      <c r="A65">
        <v>256</v>
      </c>
      <c r="B65" t="s">
        <v>15</v>
      </c>
      <c r="C65" t="s">
        <v>16</v>
      </c>
      <c r="D65" t="s">
        <v>13</v>
      </c>
      <c r="E65">
        <v>0.313</v>
      </c>
      <c r="F65">
        <v>2.3480000000000001E-2</v>
      </c>
      <c r="G65">
        <v>2.008494386267123</v>
      </c>
      <c r="H65">
        <v>39.531768894726021</v>
      </c>
      <c r="I65">
        <v>1.4339221071917807</v>
      </c>
      <c r="J65">
        <v>448.81761955102735</v>
      </c>
      <c r="K65">
        <f t="shared" si="0"/>
        <v>123.73443664049245</v>
      </c>
      <c r="L65">
        <v>0.40321400000000002</v>
      </c>
      <c r="M65">
        <v>1.0919110000000001</v>
      </c>
      <c r="N65">
        <v>1.8521067492714516</v>
      </c>
      <c r="O65">
        <v>56.342324997031845</v>
      </c>
      <c r="P65">
        <v>1.3222729670804101</v>
      </c>
      <c r="Q65">
        <v>31.046969267048031</v>
      </c>
      <c r="R65">
        <f t="shared" si="1"/>
        <v>13.229177909303077</v>
      </c>
      <c r="S65">
        <v>1.5378229999999999</v>
      </c>
      <c r="T65">
        <v>1.096034</v>
      </c>
      <c r="U65" s="6">
        <f t="shared" si="2"/>
        <v>479.86458881807539</v>
      </c>
      <c r="V65" s="6">
        <f t="shared" si="3"/>
        <v>136.96361454979552</v>
      </c>
      <c r="W65">
        <v>0.14188152605177842</v>
      </c>
      <c r="X65">
        <v>0.26750427566219692</v>
      </c>
      <c r="Y65">
        <v>0.40938580171397532</v>
      </c>
      <c r="AA65">
        <v>25019660.22620178</v>
      </c>
      <c r="AB65">
        <v>1760436.7380017608</v>
      </c>
      <c r="AC65">
        <v>0</v>
      </c>
      <c r="AD65" s="4">
        <v>2669683.9438556978</v>
      </c>
      <c r="AE65" s="4">
        <v>318120.12763325643</v>
      </c>
      <c r="AF65" s="4">
        <v>17970.457710793598</v>
      </c>
      <c r="AH65" s="4">
        <v>270204069.68321079</v>
      </c>
      <c r="AI65" s="4">
        <v>288027104.09727341</v>
      </c>
      <c r="AJ65" s="4">
        <v>138750.12674987566</v>
      </c>
      <c r="AL65" s="4">
        <v>426.62242112720799</v>
      </c>
      <c r="AM65" s="4">
        <v>0</v>
      </c>
      <c r="AN65" s="4">
        <v>0</v>
      </c>
    </row>
    <row r="66" spans="1:40" x14ac:dyDescent="0.35">
      <c r="A66">
        <v>257</v>
      </c>
      <c r="B66" t="s">
        <v>15</v>
      </c>
      <c r="C66" t="s">
        <v>16</v>
      </c>
      <c r="D66" t="s">
        <v>14</v>
      </c>
      <c r="E66">
        <v>0.23400000000000001</v>
      </c>
      <c r="F66">
        <v>1.9109999999999999E-2</v>
      </c>
      <c r="G66">
        <v>2.17436615456353</v>
      </c>
      <c r="H66">
        <v>40.271178261755573</v>
      </c>
      <c r="I66">
        <v>1.5523427496120272</v>
      </c>
      <c r="J66">
        <v>363.2482034092144</v>
      </c>
      <c r="K66">
        <f t="shared" si="0"/>
        <v>94.234557132508058</v>
      </c>
      <c r="L66">
        <v>2.904925</v>
      </c>
      <c r="M66">
        <v>1.0919570000000001</v>
      </c>
      <c r="N66">
        <v>2.2511166838851966</v>
      </c>
      <c r="O66">
        <v>54.840948296012087</v>
      </c>
      <c r="P66">
        <v>1.6071377840483383</v>
      </c>
      <c r="Q66">
        <v>30.712403053163744</v>
      </c>
      <c r="R66">
        <f t="shared" si="1"/>
        <v>10.480105219367909</v>
      </c>
      <c r="S66">
        <v>13.501569</v>
      </c>
      <c r="T66">
        <v>1.095896</v>
      </c>
      <c r="U66" s="6">
        <f t="shared" si="2"/>
        <v>393.96060646237817</v>
      </c>
      <c r="V66" s="6">
        <f t="shared" si="3"/>
        <v>104.71466235187597</v>
      </c>
      <c r="W66">
        <v>16.2753421489647</v>
      </c>
      <c r="X66">
        <v>7.1057951387141216</v>
      </c>
      <c r="Y66">
        <v>23.381137287678822</v>
      </c>
      <c r="AA66">
        <v>46106868.25245177</v>
      </c>
      <c r="AB66">
        <v>1786506.2998842802</v>
      </c>
      <c r="AC66">
        <v>0</v>
      </c>
      <c r="AD66" s="4">
        <v>3800492.989200545</v>
      </c>
      <c r="AE66" s="4">
        <v>230107.24234087107</v>
      </c>
      <c r="AF66" s="4">
        <v>27779.6398061244</v>
      </c>
      <c r="AH66" s="4">
        <v>459523455.94196987</v>
      </c>
      <c r="AI66" s="4">
        <v>355289868.45571125</v>
      </c>
      <c r="AJ66" s="4">
        <v>150598.89321047332</v>
      </c>
      <c r="AL66" s="4">
        <v>0</v>
      </c>
      <c r="AM66" s="4">
        <v>0</v>
      </c>
      <c r="AN66" s="4">
        <v>0</v>
      </c>
    </row>
    <row r="67" spans="1:40" x14ac:dyDescent="0.35">
      <c r="A67">
        <v>258</v>
      </c>
      <c r="B67" t="s">
        <v>15</v>
      </c>
      <c r="C67" t="s">
        <v>16</v>
      </c>
      <c r="D67" t="s">
        <v>14</v>
      </c>
      <c r="E67">
        <v>0.253</v>
      </c>
      <c r="F67">
        <v>1.755E-2</v>
      </c>
      <c r="G67">
        <v>2.1437994983866133</v>
      </c>
      <c r="H67">
        <v>40.514538786433562</v>
      </c>
      <c r="I67">
        <v>1.5305203316183817</v>
      </c>
      <c r="J67">
        <v>387.22164389945061</v>
      </c>
      <c r="K67">
        <f t="shared" si="0"/>
        <v>102.50178312967692</v>
      </c>
      <c r="L67">
        <v>3.288052</v>
      </c>
      <c r="M67">
        <v>1.0916440000000001</v>
      </c>
      <c r="N67">
        <v>2.1226295481813335</v>
      </c>
      <c r="O67">
        <v>52.5904779508</v>
      </c>
      <c r="P67">
        <v>1.5154070745599999</v>
      </c>
      <c r="Q67">
        <v>26.595394158527998</v>
      </c>
      <c r="R67">
        <f t="shared" si="1"/>
        <v>9.2296288803654001</v>
      </c>
      <c r="S67">
        <v>12.428877999999999</v>
      </c>
      <c r="T67">
        <v>1.0960000000000001</v>
      </c>
      <c r="U67" s="6">
        <f t="shared" si="2"/>
        <v>413.81703805797861</v>
      </c>
      <c r="V67" s="6">
        <f t="shared" si="3"/>
        <v>111.73141201004232</v>
      </c>
      <c r="W67">
        <v>19.961357550406234</v>
      </c>
      <c r="X67">
        <v>5.6509959060068153</v>
      </c>
      <c r="Y67">
        <v>25.61235345641305</v>
      </c>
      <c r="AA67">
        <v>36359732.956757598</v>
      </c>
      <c r="AB67">
        <v>4349504.4751734454</v>
      </c>
      <c r="AC67">
        <v>0</v>
      </c>
      <c r="AD67" s="4">
        <v>3393955.2860609693</v>
      </c>
      <c r="AE67" s="4">
        <v>635832.12322245562</v>
      </c>
      <c r="AF67" s="4">
        <v>25649.50751659985</v>
      </c>
      <c r="AH67" s="4">
        <v>632840228.81963432</v>
      </c>
      <c r="AI67" s="4">
        <v>303609667.27433562</v>
      </c>
      <c r="AJ67" s="4">
        <v>185667.91340015904</v>
      </c>
      <c r="AL67" s="4">
        <v>5231.422781349379</v>
      </c>
      <c r="AM67" s="4">
        <v>818.61371848133331</v>
      </c>
      <c r="AN67" s="4">
        <v>0</v>
      </c>
    </row>
    <row r="68" spans="1:40" x14ac:dyDescent="0.35">
      <c r="A68">
        <v>259</v>
      </c>
      <c r="B68" t="s">
        <v>15</v>
      </c>
      <c r="C68" t="s">
        <v>16</v>
      </c>
      <c r="D68" t="s">
        <v>14</v>
      </c>
      <c r="E68">
        <v>0.254</v>
      </c>
      <c r="F68">
        <v>2.29E-2</v>
      </c>
      <c r="G68">
        <v>2.1966064079493672</v>
      </c>
      <c r="H68">
        <v>39.791802501599996</v>
      </c>
      <c r="I68">
        <v>1.5682207083544304</v>
      </c>
      <c r="J68">
        <v>398.32805992202532</v>
      </c>
      <c r="K68">
        <f t="shared" si="0"/>
        <v>101.07117835406399</v>
      </c>
      <c r="L68">
        <v>3.3529800000000001</v>
      </c>
      <c r="M68">
        <v>1.091909</v>
      </c>
      <c r="N68">
        <v>2.1093148829865775</v>
      </c>
      <c r="O68">
        <v>56.908947587056574</v>
      </c>
      <c r="P68">
        <v>1.5059013471716203</v>
      </c>
      <c r="Q68">
        <v>34.485140850230103</v>
      </c>
      <c r="R68">
        <f t="shared" si="1"/>
        <v>13.032148997435955</v>
      </c>
      <c r="S68">
        <v>13.686947999999999</v>
      </c>
      <c r="T68">
        <v>1.0959620000000001</v>
      </c>
      <c r="U68" s="6">
        <f t="shared" si="2"/>
        <v>432.81320077225541</v>
      </c>
      <c r="V68" s="6">
        <f t="shared" si="3"/>
        <v>114.10332735149994</v>
      </c>
      <c r="W68">
        <v>20.989223887067315</v>
      </c>
      <c r="X68">
        <v>8.0912267409100771</v>
      </c>
      <c r="Y68">
        <v>29.080450627977392</v>
      </c>
      <c r="AA68">
        <v>38243053.076343104</v>
      </c>
      <c r="AB68">
        <v>7765275.4159079613</v>
      </c>
      <c r="AC68">
        <v>0</v>
      </c>
      <c r="AD68" s="4">
        <v>3737634.3789992468</v>
      </c>
      <c r="AE68" s="4">
        <v>1010339.1760171655</v>
      </c>
      <c r="AF68" s="4">
        <v>43369.059464638623</v>
      </c>
      <c r="AH68" s="4">
        <v>516308258.42446584</v>
      </c>
      <c r="AI68" s="4">
        <v>337115495.1294961</v>
      </c>
      <c r="AJ68" s="4">
        <v>145328.62627476396</v>
      </c>
      <c r="AL68" s="4">
        <v>0</v>
      </c>
      <c r="AM68" s="4">
        <v>0</v>
      </c>
      <c r="AN68" s="4">
        <v>0</v>
      </c>
    </row>
    <row r="69" spans="1:40" x14ac:dyDescent="0.35">
      <c r="A69">
        <v>260</v>
      </c>
      <c r="B69" t="s">
        <v>15</v>
      </c>
      <c r="C69" t="s">
        <v>16</v>
      </c>
      <c r="D69" t="s">
        <v>14</v>
      </c>
      <c r="E69">
        <v>0.29899999999999999</v>
      </c>
      <c r="F69">
        <v>2.2360000000000001E-2</v>
      </c>
      <c r="G69">
        <v>2.0912877331813524</v>
      </c>
      <c r="H69">
        <v>40.014974611690569</v>
      </c>
      <c r="I69">
        <v>1.4930306669569673</v>
      </c>
      <c r="J69">
        <v>446.4161694201332</v>
      </c>
      <c r="K69">
        <f t="shared" si="0"/>
        <v>119.64477408895479</v>
      </c>
      <c r="L69">
        <v>3.5495830000000002</v>
      </c>
      <c r="M69">
        <v>1.0918399999999999</v>
      </c>
      <c r="N69">
        <v>1.9505933968640001</v>
      </c>
      <c r="O69">
        <v>55.426238001600012</v>
      </c>
      <c r="P69">
        <v>1.3925854540799998</v>
      </c>
      <c r="Q69">
        <v>31.138210753228801</v>
      </c>
      <c r="R69">
        <f t="shared" si="1"/>
        <v>12.393306817157764</v>
      </c>
      <c r="S69">
        <v>13.002559</v>
      </c>
      <c r="T69">
        <v>1.095518</v>
      </c>
      <c r="U69" s="6">
        <f t="shared" si="2"/>
        <v>477.55438017336201</v>
      </c>
      <c r="V69" s="6">
        <f t="shared" si="3"/>
        <v>132.03808090611255</v>
      </c>
      <c r="W69">
        <v>25.068334945555932</v>
      </c>
      <c r="X69">
        <v>6.9307511725727045</v>
      </c>
      <c r="Y69">
        <v>31.999086118128638</v>
      </c>
      <c r="AA69">
        <v>40615993.794428289</v>
      </c>
      <c r="AB69">
        <v>3989484.1022431939</v>
      </c>
      <c r="AC69">
        <v>0</v>
      </c>
      <c r="AD69" s="4">
        <v>4464288.2374590235</v>
      </c>
      <c r="AE69" s="4">
        <v>666366.06807396119</v>
      </c>
      <c r="AF69" s="4">
        <v>27102.142161186694</v>
      </c>
      <c r="AH69" s="4">
        <v>475881982.30524498</v>
      </c>
      <c r="AI69" s="4">
        <v>309065765.36751169</v>
      </c>
      <c r="AJ69" s="4">
        <v>180240.39112388363</v>
      </c>
      <c r="AL69" s="4">
        <v>962.14757415217389</v>
      </c>
      <c r="AM69" s="4">
        <v>0</v>
      </c>
      <c r="AN69" s="4">
        <v>0</v>
      </c>
    </row>
    <row r="70" spans="1:40" x14ac:dyDescent="0.35">
      <c r="A70">
        <v>261</v>
      </c>
      <c r="B70" t="s">
        <v>15</v>
      </c>
      <c r="C70" t="s">
        <v>16</v>
      </c>
      <c r="D70" t="s">
        <v>14</v>
      </c>
      <c r="E70">
        <v>0.307</v>
      </c>
      <c r="F70">
        <v>1.7559999999999999E-2</v>
      </c>
      <c r="G70">
        <v>1.9970306712303287</v>
      </c>
      <c r="H70">
        <v>38.756049220247967</v>
      </c>
      <c r="I70">
        <v>1.4257378301859802</v>
      </c>
      <c r="J70">
        <v>437.70151386709597</v>
      </c>
      <c r="K70">
        <f t="shared" si="0"/>
        <v>118.98107110616125</v>
      </c>
      <c r="L70">
        <v>3.5670380000000002</v>
      </c>
      <c r="M70">
        <v>1.0918870000000001</v>
      </c>
      <c r="N70">
        <v>2.0779810417942697</v>
      </c>
      <c r="O70">
        <v>56.140574926608735</v>
      </c>
      <c r="P70">
        <v>1.483531205072804</v>
      </c>
      <c r="Q70">
        <v>26.050807961078437</v>
      </c>
      <c r="R70">
        <f t="shared" si="1"/>
        <v>9.8582849571124935</v>
      </c>
      <c r="S70">
        <v>15.999145</v>
      </c>
      <c r="T70">
        <v>1.0962559999999999</v>
      </c>
      <c r="U70" s="6">
        <f t="shared" si="2"/>
        <v>463.75232182817439</v>
      </c>
      <c r="V70" s="6">
        <f t="shared" si="3"/>
        <v>128.83935606327375</v>
      </c>
      <c r="W70">
        <v>24.713475134318728</v>
      </c>
      <c r="X70">
        <v>7.1727528709588055</v>
      </c>
      <c r="Y70">
        <v>31.886228005277534</v>
      </c>
      <c r="AA70">
        <v>29748000.654980943</v>
      </c>
      <c r="AB70">
        <v>3730946.3882271997</v>
      </c>
      <c r="AC70">
        <v>0</v>
      </c>
      <c r="AD70" s="4">
        <v>3133026.569042013</v>
      </c>
      <c r="AE70" s="4">
        <v>498102.94438771176</v>
      </c>
      <c r="AF70" s="4">
        <v>19760.707005296106</v>
      </c>
      <c r="AH70" s="4">
        <v>651695733.86733127</v>
      </c>
      <c r="AI70" s="4">
        <v>335200341.41769022</v>
      </c>
      <c r="AJ70" s="4">
        <v>144432.4704999862</v>
      </c>
      <c r="AL70" s="4">
        <v>855.38050274132399</v>
      </c>
      <c r="AM70" s="4">
        <v>222.46221843141109</v>
      </c>
      <c r="AN70" s="4">
        <v>0</v>
      </c>
    </row>
    <row r="71" spans="1:40" x14ac:dyDescent="0.35">
      <c r="A71">
        <v>262</v>
      </c>
      <c r="B71" t="s">
        <v>15</v>
      </c>
      <c r="C71" t="s">
        <v>16</v>
      </c>
      <c r="D71" t="s">
        <v>14</v>
      </c>
      <c r="E71">
        <v>0.32700000000000001</v>
      </c>
      <c r="F71">
        <v>1.9769999999999999E-2</v>
      </c>
      <c r="G71">
        <v>2.0267662952564778</v>
      </c>
      <c r="H71">
        <v>39.162386305256476</v>
      </c>
      <c r="I71">
        <v>1.4469669503437335</v>
      </c>
      <c r="J71">
        <v>473.15819276240086</v>
      </c>
      <c r="K71">
        <f t="shared" si="0"/>
        <v>128.06100321818869</v>
      </c>
      <c r="L71">
        <v>3.3153320000000002</v>
      </c>
      <c r="M71">
        <v>1.0917650000000001</v>
      </c>
      <c r="N71">
        <v>1.9507798610169491</v>
      </c>
      <c r="O71">
        <v>54.935793499661017</v>
      </c>
      <c r="P71">
        <v>1.3927185762711862</v>
      </c>
      <c r="Q71">
        <v>27.53404625288135</v>
      </c>
      <c r="R71">
        <f t="shared" si="1"/>
        <v>10.860806374882982</v>
      </c>
      <c r="S71">
        <v>10.417809999999999</v>
      </c>
      <c r="T71">
        <v>1.0961339999999999</v>
      </c>
      <c r="U71" s="6">
        <f t="shared" si="2"/>
        <v>500.69223901528221</v>
      </c>
      <c r="V71" s="6">
        <f t="shared" si="3"/>
        <v>138.92180959307166</v>
      </c>
      <c r="W71">
        <v>24.618654016424152</v>
      </c>
      <c r="X71">
        <v>4.8755670025121933</v>
      </c>
      <c r="Y71">
        <v>29.494221018936344</v>
      </c>
      <c r="AA71">
        <v>27889824.941135723</v>
      </c>
      <c r="AB71">
        <v>5113897.966437242</v>
      </c>
      <c r="AC71">
        <v>0</v>
      </c>
      <c r="AD71" s="4">
        <v>3706106.9732125616</v>
      </c>
      <c r="AE71" s="4">
        <v>993867.77165117976</v>
      </c>
      <c r="AF71" s="4">
        <v>24456.540158578224</v>
      </c>
      <c r="AH71" s="4">
        <v>392530164.75821626</v>
      </c>
      <c r="AI71" s="4">
        <v>337106831.37260157</v>
      </c>
      <c r="AJ71" s="4">
        <v>163291.55208283092</v>
      </c>
      <c r="AL71" s="4">
        <v>503.04816570552964</v>
      </c>
      <c r="AM71" s="4">
        <v>0</v>
      </c>
      <c r="AN71" s="4">
        <v>0</v>
      </c>
    </row>
    <row r="72" spans="1:40" x14ac:dyDescent="0.35">
      <c r="A72">
        <v>263</v>
      </c>
      <c r="B72" t="s">
        <v>15</v>
      </c>
      <c r="C72" t="s">
        <v>16</v>
      </c>
      <c r="D72" t="s">
        <v>14</v>
      </c>
      <c r="E72">
        <v>0.253</v>
      </c>
      <c r="F72">
        <v>1.866E-2</v>
      </c>
      <c r="G72">
        <v>2.2425808366346152</v>
      </c>
      <c r="H72">
        <v>39.677381179096145</v>
      </c>
      <c r="I72">
        <v>1.6010431798076923</v>
      </c>
      <c r="J72">
        <v>405.06392449134614</v>
      </c>
      <c r="K72">
        <f t="shared" si="0"/>
        <v>100.38377438311326</v>
      </c>
      <c r="L72">
        <v>3.546284</v>
      </c>
      <c r="M72">
        <v>1.092042</v>
      </c>
      <c r="N72">
        <v>2.2897410584832358</v>
      </c>
      <c r="O72">
        <v>54.687235814156473</v>
      </c>
      <c r="P72">
        <v>1.6347128503459287</v>
      </c>
      <c r="Q72">
        <v>30.503741787455031</v>
      </c>
      <c r="R72">
        <f t="shared" si="1"/>
        <v>10.204638202921597</v>
      </c>
      <c r="S72">
        <v>12.487671000000001</v>
      </c>
      <c r="T72">
        <v>1.0963290000000001</v>
      </c>
      <c r="U72" s="6">
        <f t="shared" si="2"/>
        <v>435.5676662788012</v>
      </c>
      <c r="V72" s="6">
        <f t="shared" si="3"/>
        <v>110.58841258603486</v>
      </c>
      <c r="W72">
        <v>22.722688408168743</v>
      </c>
      <c r="X72">
        <v>6.5130166314649047</v>
      </c>
      <c r="Y72">
        <v>29.235705039633647</v>
      </c>
      <c r="AA72">
        <v>35568553.714017712</v>
      </c>
      <c r="AB72">
        <v>2155800.0872954712</v>
      </c>
      <c r="AC72">
        <v>0</v>
      </c>
      <c r="AD72" s="4">
        <v>3751153.4986293972</v>
      </c>
      <c r="AE72" s="4">
        <v>295726.80477617384</v>
      </c>
      <c r="AF72" s="4">
        <v>30577.231742338743</v>
      </c>
      <c r="AH72" s="4">
        <v>335364059.71297354</v>
      </c>
      <c r="AI72" s="4">
        <v>335157270.94115555</v>
      </c>
      <c r="AJ72" s="4">
        <v>156843.05663978469</v>
      </c>
      <c r="AL72" s="4">
        <v>26562.37560062404</v>
      </c>
      <c r="AM72" s="4">
        <v>123760.34122389823</v>
      </c>
      <c r="AN72" s="4">
        <v>0</v>
      </c>
    </row>
    <row r="73" spans="1:40" x14ac:dyDescent="0.35">
      <c r="A73">
        <v>264</v>
      </c>
      <c r="B73" t="s">
        <v>15</v>
      </c>
      <c r="C73" t="s">
        <v>17</v>
      </c>
      <c r="D73" t="s">
        <v>12</v>
      </c>
      <c r="E73">
        <v>0.26500000000000001</v>
      </c>
      <c r="F73">
        <v>2.2110000000000001E-2</v>
      </c>
      <c r="G73">
        <v>2.2087853056833495</v>
      </c>
      <c r="H73">
        <v>40.119201939720888</v>
      </c>
      <c r="I73">
        <v>1.5769155749278154</v>
      </c>
      <c r="J73">
        <v>417.88262735587114</v>
      </c>
      <c r="K73">
        <f t="shared" si="0"/>
        <v>106.31588514026036</v>
      </c>
      <c r="L73">
        <v>4.172561</v>
      </c>
      <c r="M73">
        <v>1.091799</v>
      </c>
      <c r="N73">
        <v>2.0801733428607467</v>
      </c>
      <c r="O73">
        <v>57.035363812891021</v>
      </c>
      <c r="P73">
        <v>1.4850963526740666</v>
      </c>
      <c r="Q73">
        <v>32.835480357623609</v>
      </c>
      <c r="R73">
        <f t="shared" si="1"/>
        <v>12.610518939030205</v>
      </c>
      <c r="S73">
        <v>13.51811</v>
      </c>
      <c r="T73">
        <v>1.0962209999999999</v>
      </c>
      <c r="U73" s="6">
        <f t="shared" si="2"/>
        <v>450.71810771349476</v>
      </c>
      <c r="V73" s="6">
        <f t="shared" si="3"/>
        <v>118.92640407929056</v>
      </c>
      <c r="W73">
        <v>28.758177033114215</v>
      </c>
      <c r="X73">
        <v>7.7987881308384628</v>
      </c>
      <c r="Y73">
        <v>36.556965163952675</v>
      </c>
      <c r="AA73">
        <v>17867115.937689461</v>
      </c>
      <c r="AB73">
        <v>19337803.774390545</v>
      </c>
      <c r="AC73">
        <v>0</v>
      </c>
      <c r="AD73" s="4">
        <v>2203090.5991310133</v>
      </c>
      <c r="AE73" s="4">
        <v>1558042.2922802228</v>
      </c>
      <c r="AF73" s="4">
        <v>34990.502632171316</v>
      </c>
      <c r="AH73" s="4">
        <v>671492594.19714773</v>
      </c>
      <c r="AI73" s="4">
        <v>1569420602.376025</v>
      </c>
      <c r="AJ73" s="4">
        <v>213293.97236825348</v>
      </c>
      <c r="AL73" s="4">
        <v>46707629.523302369</v>
      </c>
      <c r="AM73" s="4">
        <v>212669884.28327969</v>
      </c>
      <c r="AN73" s="4">
        <v>0</v>
      </c>
    </row>
    <row r="74" spans="1:40" x14ac:dyDescent="0.35">
      <c r="A74">
        <v>265</v>
      </c>
      <c r="B74" t="s">
        <v>15</v>
      </c>
      <c r="C74" t="s">
        <v>17</v>
      </c>
      <c r="D74" t="s">
        <v>12</v>
      </c>
      <c r="E74">
        <v>0.316</v>
      </c>
      <c r="F74">
        <v>1.806E-2</v>
      </c>
      <c r="G74">
        <v>2.0281973465743586</v>
      </c>
      <c r="H74">
        <v>38.975245906779492</v>
      </c>
      <c r="I74">
        <v>1.4479886191794873</v>
      </c>
      <c r="J74">
        <v>457.56440366071803</v>
      </c>
      <c r="K74">
        <f t="shared" si="0"/>
        <v>123.16177706542319</v>
      </c>
      <c r="L74">
        <v>4.0490969999999997</v>
      </c>
      <c r="M74">
        <v>1.091799</v>
      </c>
      <c r="N74">
        <v>2.4206289796149614</v>
      </c>
      <c r="O74">
        <v>55.709300209103411</v>
      </c>
      <c r="P74">
        <v>1.7281575504950495</v>
      </c>
      <c r="Q74">
        <v>31.21052536194059</v>
      </c>
      <c r="R74">
        <f t="shared" si="1"/>
        <v>10.061099617764075</v>
      </c>
      <c r="S74">
        <v>11.125252</v>
      </c>
      <c r="T74">
        <v>1.0962160000000001</v>
      </c>
      <c r="U74" s="6">
        <f t="shared" si="2"/>
        <v>488.77492902265863</v>
      </c>
      <c r="V74" s="6">
        <f t="shared" si="3"/>
        <v>133.22287668318728</v>
      </c>
      <c r="W74">
        <v>30.469304491905117</v>
      </c>
      <c r="X74">
        <v>6.0647864724491276</v>
      </c>
      <c r="Y74">
        <v>36.534090964354242</v>
      </c>
      <c r="AA74">
        <v>11316500.986471284</v>
      </c>
      <c r="AB74">
        <v>33253563.186322872</v>
      </c>
      <c r="AC74">
        <v>0</v>
      </c>
      <c r="AD74" s="4">
        <v>1456475.6692256662</v>
      </c>
      <c r="AE74" s="4">
        <v>3064054.6635939777</v>
      </c>
      <c r="AF74" s="4">
        <v>27706.184939946201</v>
      </c>
      <c r="AH74" s="4">
        <v>732133802.20631182</v>
      </c>
      <c r="AI74" s="4">
        <v>566326001.71598387</v>
      </c>
      <c r="AJ74" s="4">
        <v>183639.84331065477</v>
      </c>
      <c r="AL74" s="4">
        <v>46512315.380540572</v>
      </c>
      <c r="AM74" s="4">
        <v>35403824.266106851</v>
      </c>
      <c r="AN74" s="4">
        <v>0</v>
      </c>
    </row>
    <row r="75" spans="1:40" x14ac:dyDescent="0.35">
      <c r="A75">
        <v>266</v>
      </c>
      <c r="B75" t="s">
        <v>15</v>
      </c>
      <c r="C75" t="s">
        <v>17</v>
      </c>
      <c r="D75" t="s">
        <v>12</v>
      </c>
      <c r="E75">
        <v>0.26800000000000002</v>
      </c>
      <c r="F75">
        <v>2.1319999999999999E-2</v>
      </c>
      <c r="G75">
        <v>2.2571609977405029</v>
      </c>
      <c r="H75">
        <v>41.729892026018746</v>
      </c>
      <c r="I75">
        <v>1.6114523776023679</v>
      </c>
      <c r="J75">
        <v>431.86923719743464</v>
      </c>
      <c r="K75">
        <f t="shared" ref="K75:K92" si="4">E75*10*H75</f>
        <v>111.83611062973024</v>
      </c>
      <c r="L75">
        <v>3.1174659999999998</v>
      </c>
      <c r="M75">
        <v>1.0920559999999999</v>
      </c>
      <c r="N75">
        <v>2.0357045027783451</v>
      </c>
      <c r="O75">
        <v>54.489702833146062</v>
      </c>
      <c r="P75">
        <v>1.4533487521961184</v>
      </c>
      <c r="Q75">
        <v>30.985395396821243</v>
      </c>
      <c r="R75">
        <f t="shared" ref="R75:R92" si="5">F75*10*O75</f>
        <v>11.61720464402674</v>
      </c>
      <c r="S75">
        <v>12.482813</v>
      </c>
      <c r="T75">
        <v>1.096074</v>
      </c>
      <c r="U75" s="6">
        <f t="shared" ref="U75:U92" si="6">Q75+J75</f>
        <v>462.85463259425586</v>
      </c>
      <c r="V75" s="6">
        <f t="shared" ref="V75:V92" si="7">K75+R75</f>
        <v>123.45331527375698</v>
      </c>
      <c r="W75">
        <v>21.495753393824209</v>
      </c>
      <c r="X75">
        <v>6.7803276918181359</v>
      </c>
      <c r="Y75">
        <v>28.276081085642346</v>
      </c>
      <c r="AA75">
        <v>15950049.375340538</v>
      </c>
      <c r="AB75">
        <v>2994154.610742541</v>
      </c>
      <c r="AC75">
        <v>0</v>
      </c>
      <c r="AD75" s="4">
        <v>1678522.0806109854</v>
      </c>
      <c r="AE75" s="4">
        <v>506479.9164632326</v>
      </c>
      <c r="AF75" s="4">
        <v>30444.333086421866</v>
      </c>
      <c r="AH75" s="4">
        <v>119635938.69709487</v>
      </c>
      <c r="AI75" s="4">
        <v>35998788.573600963</v>
      </c>
      <c r="AJ75" s="4">
        <v>179308.58608068162</v>
      </c>
      <c r="AL75" s="4">
        <v>30105421.879508823</v>
      </c>
      <c r="AM75" s="4">
        <v>6090319.1407993771</v>
      </c>
      <c r="AN75" s="4">
        <v>0</v>
      </c>
    </row>
    <row r="76" spans="1:40" x14ac:dyDescent="0.35">
      <c r="A76">
        <v>267</v>
      </c>
      <c r="B76" t="s">
        <v>15</v>
      </c>
      <c r="C76" t="s">
        <v>17</v>
      </c>
      <c r="D76" t="s">
        <v>12</v>
      </c>
      <c r="E76">
        <v>0.24099999999999999</v>
      </c>
      <c r="F76">
        <v>2.6450000000000001E-2</v>
      </c>
      <c r="G76">
        <v>2.2506521756415583</v>
      </c>
      <c r="H76">
        <v>39.913102526348055</v>
      </c>
      <c r="I76">
        <v>1.6068055416623377</v>
      </c>
      <c r="J76">
        <v>387.24013554062338</v>
      </c>
      <c r="K76">
        <f t="shared" si="4"/>
        <v>96.190577088498813</v>
      </c>
      <c r="L76">
        <v>2.8579150000000002</v>
      </c>
      <c r="M76">
        <v>1.0918110000000001</v>
      </c>
      <c r="N76">
        <v>1.7825419604545456</v>
      </c>
      <c r="O76">
        <v>56.924408475622286</v>
      </c>
      <c r="P76">
        <v>1.2726086376623376</v>
      </c>
      <c r="Q76">
        <v>33.660498466168832</v>
      </c>
      <c r="R76">
        <f t="shared" si="5"/>
        <v>15.056506041802095</v>
      </c>
      <c r="S76">
        <v>12.443253</v>
      </c>
      <c r="T76">
        <v>1.0958680000000001</v>
      </c>
      <c r="U76" s="6">
        <f t="shared" si="6"/>
        <v>420.90063400679219</v>
      </c>
      <c r="V76" s="6">
        <f t="shared" si="7"/>
        <v>111.24708313030091</v>
      </c>
      <c r="W76">
        <v>17.460161429042532</v>
      </c>
      <c r="X76">
        <v>7.3416664092568578</v>
      </c>
      <c r="Y76">
        <v>24.801827838299388</v>
      </c>
      <c r="AA76">
        <v>30167401.620717365</v>
      </c>
      <c r="AB76">
        <v>6767704.2621522602</v>
      </c>
      <c r="AC76">
        <v>0</v>
      </c>
      <c r="AD76" s="4">
        <v>2763623.2549220095</v>
      </c>
      <c r="AE76" s="4">
        <v>909063.24780454882</v>
      </c>
      <c r="AF76" s="4">
        <v>48143.814713945671</v>
      </c>
      <c r="AH76" s="4">
        <v>132036577.59021397</v>
      </c>
      <c r="AI76" s="4">
        <v>67921870.892593518</v>
      </c>
      <c r="AJ76" s="4">
        <v>193480.4485227523</v>
      </c>
      <c r="AL76" s="4">
        <v>36633303.721868858</v>
      </c>
      <c r="AM76" s="4">
        <v>5417583.8093327926</v>
      </c>
      <c r="AN76" s="4">
        <v>0</v>
      </c>
    </row>
    <row r="77" spans="1:40" x14ac:dyDescent="0.35">
      <c r="A77">
        <v>268</v>
      </c>
      <c r="B77" t="s">
        <v>15</v>
      </c>
      <c r="C77" t="s">
        <v>17</v>
      </c>
      <c r="D77" t="s">
        <v>12</v>
      </c>
      <c r="E77">
        <v>0.22600000000000001</v>
      </c>
      <c r="F77">
        <v>1.5089999999999999E-2</v>
      </c>
      <c r="G77">
        <v>2.0466437424016348</v>
      </c>
      <c r="H77">
        <v>40.872828099121101</v>
      </c>
      <c r="I77">
        <v>1.4611580335206951</v>
      </c>
      <c r="J77">
        <v>330.22171557567708</v>
      </c>
      <c r="K77">
        <f t="shared" si="4"/>
        <v>92.372591504013698</v>
      </c>
      <c r="L77">
        <v>3.4651339999999999</v>
      </c>
      <c r="M77">
        <v>1.091933</v>
      </c>
      <c r="N77">
        <v>1.8710070286321723</v>
      </c>
      <c r="O77">
        <v>60.995277185040983</v>
      </c>
      <c r="P77">
        <v>1.3357664271516394</v>
      </c>
      <c r="Q77">
        <v>20.15671538571824</v>
      </c>
      <c r="R77">
        <f t="shared" si="5"/>
        <v>9.2041873272226837</v>
      </c>
      <c r="S77">
        <v>17.006812</v>
      </c>
      <c r="T77">
        <v>1.096463</v>
      </c>
      <c r="U77" s="6">
        <f t="shared" si="6"/>
        <v>350.37843096139534</v>
      </c>
      <c r="V77" s="6">
        <f t="shared" si="7"/>
        <v>101.57677883123638</v>
      </c>
      <c r="W77">
        <v>18.508712573508387</v>
      </c>
      <c r="X77">
        <v>6.0567698838187551</v>
      </c>
      <c r="Y77">
        <v>24.565482457327143</v>
      </c>
      <c r="AA77">
        <v>25152616.448160682</v>
      </c>
      <c r="AB77">
        <v>5609501.8839835124</v>
      </c>
      <c r="AC77">
        <v>60528.674040544429</v>
      </c>
      <c r="AD77" s="4">
        <v>3246318.5236165412</v>
      </c>
      <c r="AE77" s="4">
        <v>772387.88943879353</v>
      </c>
      <c r="AF77" s="4">
        <v>85851.904513782516</v>
      </c>
      <c r="AH77" s="4">
        <v>113481120.87200215</v>
      </c>
      <c r="AI77" s="4">
        <v>34946456.895369381</v>
      </c>
      <c r="AJ77" s="4">
        <v>1060871.7620541451</v>
      </c>
      <c r="AL77" s="4">
        <v>35762556.720967837</v>
      </c>
      <c r="AM77" s="4">
        <v>5944401.9290688559</v>
      </c>
      <c r="AN77" s="4">
        <v>34379.448667774741</v>
      </c>
    </row>
    <row r="78" spans="1:40" x14ac:dyDescent="0.35">
      <c r="A78">
        <v>269</v>
      </c>
      <c r="B78" t="s">
        <v>15</v>
      </c>
      <c r="C78" t="s">
        <v>17</v>
      </c>
      <c r="D78" t="s">
        <v>12</v>
      </c>
      <c r="E78">
        <v>0.314</v>
      </c>
      <c r="F78">
        <v>1.8890000000000001E-2</v>
      </c>
      <c r="G78">
        <v>2.0060210862864447</v>
      </c>
      <c r="H78">
        <v>40.157125006496159</v>
      </c>
      <c r="I78">
        <v>1.4321563469565217</v>
      </c>
      <c r="J78">
        <v>449.69709294434784</v>
      </c>
      <c r="K78">
        <f t="shared" si="4"/>
        <v>126.09337252039795</v>
      </c>
      <c r="L78">
        <v>3.141394</v>
      </c>
      <c r="M78">
        <v>1.091801</v>
      </c>
      <c r="N78">
        <v>1.8449946378431374</v>
      </c>
      <c r="O78">
        <v>56.714290259439778</v>
      </c>
      <c r="P78">
        <v>1.3171954235294117</v>
      </c>
      <c r="Q78">
        <v>24.881821550470587</v>
      </c>
      <c r="R78">
        <f t="shared" si="5"/>
        <v>10.713329430008175</v>
      </c>
      <c r="S78">
        <v>12.506606</v>
      </c>
      <c r="T78">
        <v>1.0963229999999999</v>
      </c>
      <c r="U78" s="6">
        <f t="shared" si="6"/>
        <v>474.57891449481843</v>
      </c>
      <c r="V78" s="6">
        <f t="shared" si="7"/>
        <v>136.80670195040614</v>
      </c>
      <c r="W78">
        <v>22.577342890484687</v>
      </c>
      <c r="X78">
        <v>5.4554094392757282</v>
      </c>
      <c r="Y78">
        <v>28.032752329760413</v>
      </c>
      <c r="AA78">
        <v>18611169.753508084</v>
      </c>
      <c r="AB78">
        <v>7381389.6833228506</v>
      </c>
      <c r="AC78">
        <v>0</v>
      </c>
      <c r="AD78" s="4">
        <v>2356722.0515231765</v>
      </c>
      <c r="AE78" s="4">
        <v>1055271.0911097666</v>
      </c>
      <c r="AF78" s="4">
        <v>10875.504549989997</v>
      </c>
      <c r="AH78" s="4">
        <v>149277081.61312184</v>
      </c>
      <c r="AI78" s="4">
        <v>34559403.610854998</v>
      </c>
      <c r="AJ78" s="4">
        <v>153407.74339876813</v>
      </c>
      <c r="AL78" s="4">
        <v>40062291.264503345</v>
      </c>
      <c r="AM78" s="4">
        <v>7442706.5360595779</v>
      </c>
      <c r="AN78" s="4">
        <v>0</v>
      </c>
    </row>
    <row r="79" spans="1:40" x14ac:dyDescent="0.35">
      <c r="A79">
        <v>270</v>
      </c>
      <c r="B79" t="s">
        <v>15</v>
      </c>
      <c r="C79" t="s">
        <v>17</v>
      </c>
      <c r="D79" t="s">
        <v>12</v>
      </c>
      <c r="E79">
        <v>0.27200000000000002</v>
      </c>
      <c r="F79">
        <v>2.1870000000000001E-2</v>
      </c>
      <c r="G79">
        <v>2.1521674125405919</v>
      </c>
      <c r="H79">
        <v>40.019716638815659</v>
      </c>
      <c r="I79">
        <v>1.5364944270296084</v>
      </c>
      <c r="J79">
        <v>417.92648415205355</v>
      </c>
      <c r="K79">
        <f t="shared" si="4"/>
        <v>108.8536292575786</v>
      </c>
      <c r="L79">
        <v>3.5311330000000001</v>
      </c>
      <c r="M79">
        <v>1.091904</v>
      </c>
      <c r="N79">
        <v>1.8002566348736464</v>
      </c>
      <c r="O79">
        <v>57.087253227849402</v>
      </c>
      <c r="P79">
        <v>1.2852556598246518</v>
      </c>
      <c r="Q79">
        <v>28.108541280365138</v>
      </c>
      <c r="R79">
        <f t="shared" si="5"/>
        <v>12.484982280930664</v>
      </c>
      <c r="S79">
        <v>13.96547</v>
      </c>
      <c r="T79">
        <v>1.096379</v>
      </c>
      <c r="U79" s="6">
        <f t="shared" si="6"/>
        <v>446.03502543241871</v>
      </c>
      <c r="V79" s="6">
        <f t="shared" si="7"/>
        <v>121.33861153850927</v>
      </c>
      <c r="W79">
        <v>23.922391073439606</v>
      </c>
      <c r="X79">
        <v>6.9030670601763449</v>
      </c>
      <c r="Y79">
        <v>30.82545813361595</v>
      </c>
      <c r="AA79">
        <v>13755818.866155641</v>
      </c>
      <c r="AB79">
        <v>5105722.2719906326</v>
      </c>
      <c r="AC79">
        <v>0</v>
      </c>
      <c r="AD79" s="4">
        <v>1560330.241797931</v>
      </c>
      <c r="AE79" s="4">
        <v>718190.29683012888</v>
      </c>
      <c r="AF79" s="4">
        <v>22187.395809170408</v>
      </c>
      <c r="AH79" s="4">
        <v>139942718.75817946</v>
      </c>
      <c r="AI79" s="4">
        <v>41380666.837419391</v>
      </c>
      <c r="AJ79" s="4">
        <v>177327.19158218923</v>
      </c>
      <c r="AL79" s="4">
        <v>25709497.712315988</v>
      </c>
      <c r="AM79" s="4">
        <v>6596065.1669784924</v>
      </c>
      <c r="AN79" s="4">
        <v>0</v>
      </c>
    </row>
    <row r="80" spans="1:40" x14ac:dyDescent="0.35">
      <c r="A80">
        <v>271</v>
      </c>
      <c r="B80" t="s">
        <v>15</v>
      </c>
      <c r="C80" t="s">
        <v>17</v>
      </c>
      <c r="D80" t="s">
        <v>13</v>
      </c>
      <c r="E80">
        <v>0.26</v>
      </c>
      <c r="F80">
        <v>2.0559999999999998E-2</v>
      </c>
      <c r="G80">
        <v>2.1592622747743966</v>
      </c>
      <c r="H80">
        <v>39.5328368033788</v>
      </c>
      <c r="I80">
        <v>1.5415596539349423</v>
      </c>
      <c r="J80">
        <v>400.80551002308505</v>
      </c>
      <c r="K80">
        <f t="shared" si="4"/>
        <v>102.78537568878488</v>
      </c>
      <c r="L80">
        <v>2.337834</v>
      </c>
      <c r="M80">
        <v>1.0916950000000001</v>
      </c>
      <c r="N80">
        <v>2.2598489402503996</v>
      </c>
      <c r="O80">
        <v>57.323857963399043</v>
      </c>
      <c r="P80">
        <v>1.6133719962706445</v>
      </c>
      <c r="Q80">
        <v>33.170928243324447</v>
      </c>
      <c r="R80">
        <f t="shared" si="5"/>
        <v>11.785785197274842</v>
      </c>
      <c r="S80">
        <v>11.549376000000001</v>
      </c>
      <c r="T80">
        <v>1.0959049999999999</v>
      </c>
      <c r="U80" s="6">
        <f t="shared" si="6"/>
        <v>433.9764382664095</v>
      </c>
      <c r="V80" s="6">
        <f t="shared" si="7"/>
        <v>114.57116088605973</v>
      </c>
      <c r="W80">
        <v>5.799025348288211</v>
      </c>
      <c r="X80">
        <v>2.715157193735017</v>
      </c>
      <c r="Y80">
        <v>8.514182542023228</v>
      </c>
      <c r="AA80">
        <v>55565467.760423653</v>
      </c>
      <c r="AB80">
        <v>70510520.445238411</v>
      </c>
      <c r="AC80">
        <v>0</v>
      </c>
      <c r="AD80" s="4">
        <v>6653564.2752236184</v>
      </c>
      <c r="AE80" s="4">
        <v>5124756.9131432688</v>
      </c>
      <c r="AF80" s="4">
        <v>13665.566452225168</v>
      </c>
      <c r="AH80" s="4">
        <v>636505008.73950291</v>
      </c>
      <c r="AI80" s="4">
        <v>1437949597.3664722</v>
      </c>
      <c r="AJ80" s="4">
        <v>176211.07498262246</v>
      </c>
      <c r="AL80" s="4">
        <v>83788198.182096183</v>
      </c>
      <c r="AM80" s="4">
        <v>132956297.55614956</v>
      </c>
      <c r="AN80" s="4">
        <v>0</v>
      </c>
    </row>
    <row r="81" spans="1:40" x14ac:dyDescent="0.35">
      <c r="A81">
        <v>272</v>
      </c>
      <c r="B81" t="s">
        <v>15</v>
      </c>
      <c r="C81" t="s">
        <v>17</v>
      </c>
      <c r="D81" t="s">
        <v>13</v>
      </c>
      <c r="E81">
        <v>0.29599999999999999</v>
      </c>
      <c r="F81">
        <v>2.3879999999999998E-2</v>
      </c>
      <c r="G81">
        <v>2.1950376674735783</v>
      </c>
      <c r="H81">
        <v>39.934341004891792</v>
      </c>
      <c r="I81">
        <v>1.5671007392551586</v>
      </c>
      <c r="J81">
        <v>463.86181881952689</v>
      </c>
      <c r="K81">
        <f t="shared" si="4"/>
        <v>118.20564937447971</v>
      </c>
      <c r="L81">
        <v>1.5796079999999999</v>
      </c>
      <c r="M81">
        <v>1.09196</v>
      </c>
      <c r="N81">
        <v>2.1686082944839855</v>
      </c>
      <c r="O81">
        <v>55.894399662608038</v>
      </c>
      <c r="P81">
        <v>1.5482326410777834</v>
      </c>
      <c r="Q81">
        <v>36.971795468937465</v>
      </c>
      <c r="R81">
        <f t="shared" si="5"/>
        <v>13.347582639430799</v>
      </c>
      <c r="S81">
        <v>5.4326239999999997</v>
      </c>
      <c r="T81">
        <v>1.0959620000000001</v>
      </c>
      <c r="U81" s="6">
        <f t="shared" si="6"/>
        <v>500.83361428846433</v>
      </c>
      <c r="V81" s="6">
        <f t="shared" si="7"/>
        <v>131.5532320139105</v>
      </c>
      <c r="W81">
        <v>4.1384753849805822</v>
      </c>
      <c r="X81">
        <v>1.3719386760703982</v>
      </c>
      <c r="Y81">
        <v>5.5104140610509802</v>
      </c>
      <c r="AA81">
        <v>28125086.18452898</v>
      </c>
      <c r="AB81">
        <v>31866711.071924131</v>
      </c>
      <c r="AC81">
        <v>0</v>
      </c>
      <c r="AD81" s="4">
        <v>3432648.4027382587</v>
      </c>
      <c r="AE81" s="4">
        <v>2866249.2465425981</v>
      </c>
      <c r="AF81" s="4">
        <v>10129.43529902847</v>
      </c>
      <c r="AH81" s="4">
        <v>603650620.17717433</v>
      </c>
      <c r="AI81" s="4">
        <v>281320555.809196</v>
      </c>
      <c r="AJ81" s="4">
        <v>157921.70403762153</v>
      </c>
      <c r="AL81" s="4">
        <v>37064104.383733265</v>
      </c>
      <c r="AM81" s="4">
        <v>21095880.077384803</v>
      </c>
      <c r="AN81" s="4">
        <v>0</v>
      </c>
    </row>
    <row r="82" spans="1:40" x14ac:dyDescent="0.35">
      <c r="A82">
        <v>273</v>
      </c>
      <c r="B82" t="s">
        <v>15</v>
      </c>
      <c r="C82" t="s">
        <v>17</v>
      </c>
      <c r="D82" t="s">
        <v>13</v>
      </c>
      <c r="E82">
        <v>0.255</v>
      </c>
      <c r="F82">
        <v>2.1170000000000001E-2</v>
      </c>
      <c r="G82">
        <v>2.3699099811089956</v>
      </c>
      <c r="H82">
        <v>40.122799305863872</v>
      </c>
      <c r="I82">
        <v>1.6919471307472631</v>
      </c>
      <c r="J82">
        <v>431.44651834055213</v>
      </c>
      <c r="K82">
        <f t="shared" si="4"/>
        <v>102.31313822995287</v>
      </c>
      <c r="L82">
        <v>1.531342</v>
      </c>
      <c r="M82">
        <v>1.0920019999999999</v>
      </c>
      <c r="N82">
        <v>2.2063789634848487</v>
      </c>
      <c r="O82">
        <v>56.64528327773268</v>
      </c>
      <c r="P82">
        <v>1.5751982220779219</v>
      </c>
      <c r="Q82">
        <v>33.346946361389612</v>
      </c>
      <c r="R82">
        <f t="shared" si="5"/>
        <v>11.991806469896009</v>
      </c>
      <c r="S82">
        <v>7.3872099999999996</v>
      </c>
      <c r="T82">
        <v>1.095963</v>
      </c>
      <c r="U82" s="6">
        <f t="shared" si="6"/>
        <v>464.79346470194173</v>
      </c>
      <c r="V82" s="6">
        <f t="shared" si="7"/>
        <v>114.30494469984887</v>
      </c>
      <c r="W82">
        <v>3.6969380225754138</v>
      </c>
      <c r="X82">
        <v>1.7142355152905682</v>
      </c>
      <c r="Y82">
        <v>5.4111735378659818</v>
      </c>
      <c r="AA82">
        <v>16462119.025764652</v>
      </c>
      <c r="AB82">
        <v>37310020.058817707</v>
      </c>
      <c r="AC82">
        <v>0</v>
      </c>
      <c r="AD82" s="4">
        <v>2221142.6980714821</v>
      </c>
      <c r="AE82" s="4">
        <v>3885771.6706429413</v>
      </c>
      <c r="AF82" s="4">
        <v>12787.032497829196</v>
      </c>
      <c r="AH82" s="4">
        <v>757768391.73915839</v>
      </c>
      <c r="AI82" s="4">
        <v>1228502328.2497213</v>
      </c>
      <c r="AJ82" s="4">
        <v>176310.73289505421</v>
      </c>
      <c r="AL82" s="4">
        <v>42200888.883952729</v>
      </c>
      <c r="AM82" s="4">
        <v>86187662.796911642</v>
      </c>
      <c r="AN82" s="4">
        <v>0</v>
      </c>
    </row>
    <row r="83" spans="1:40" x14ac:dyDescent="0.35">
      <c r="A83">
        <v>274</v>
      </c>
      <c r="B83" t="s">
        <v>15</v>
      </c>
      <c r="C83" t="s">
        <v>17</v>
      </c>
      <c r="D83" t="s">
        <v>13</v>
      </c>
      <c r="E83">
        <v>0.248</v>
      </c>
      <c r="F83">
        <v>1.61E-2</v>
      </c>
      <c r="G83">
        <v>2.2007317603295129</v>
      </c>
      <c r="H83">
        <v>40.004802660477552</v>
      </c>
      <c r="I83">
        <v>1.5711659164756446</v>
      </c>
      <c r="J83">
        <v>389.64914728595988</v>
      </c>
      <c r="K83">
        <f t="shared" si="4"/>
        <v>99.211910597984328</v>
      </c>
      <c r="L83">
        <v>2.0753949999999999</v>
      </c>
      <c r="M83">
        <v>1.091944</v>
      </c>
      <c r="N83">
        <v>2.4479166627613411</v>
      </c>
      <c r="O83">
        <v>55.442813512697242</v>
      </c>
      <c r="P83">
        <v>1.7476390224852072</v>
      </c>
      <c r="Q83">
        <v>28.136988262011837</v>
      </c>
      <c r="R83">
        <f t="shared" si="5"/>
        <v>8.926292975544257</v>
      </c>
      <c r="S83">
        <v>8.7385269999999995</v>
      </c>
      <c r="T83">
        <v>1.0964929999999999</v>
      </c>
      <c r="U83" s="6">
        <f t="shared" si="6"/>
        <v>417.7861355479717</v>
      </c>
      <c r="V83" s="6">
        <f t="shared" si="7"/>
        <v>108.13820357352859</v>
      </c>
      <c r="W83">
        <v>4.8895552231792188</v>
      </c>
      <c r="X83">
        <v>1.7245538833354004</v>
      </c>
      <c r="Y83">
        <v>6.6141091065146194</v>
      </c>
      <c r="AA83">
        <v>37817120.556405053</v>
      </c>
      <c r="AB83">
        <v>42239758.618549317</v>
      </c>
      <c r="AC83">
        <v>0</v>
      </c>
      <c r="AD83" s="4">
        <v>5090216.1349233175</v>
      </c>
      <c r="AE83" s="4">
        <v>3709590.8678019601</v>
      </c>
      <c r="AF83" s="4">
        <v>5011.9320090027304</v>
      </c>
      <c r="AH83" s="4">
        <v>934489309.62504208</v>
      </c>
      <c r="AI83" s="4">
        <v>1243155379.2985137</v>
      </c>
      <c r="AJ83" s="4">
        <v>129511.35570524522</v>
      </c>
      <c r="AL83" s="4">
        <v>53770077.084690802</v>
      </c>
      <c r="AM83" s="4">
        <v>60326387.063230686</v>
      </c>
      <c r="AN83" s="4">
        <v>0</v>
      </c>
    </row>
    <row r="84" spans="1:40" x14ac:dyDescent="0.35">
      <c r="A84">
        <v>275</v>
      </c>
      <c r="B84" t="s">
        <v>15</v>
      </c>
      <c r="C84" t="s">
        <v>17</v>
      </c>
      <c r="D84" t="s">
        <v>13</v>
      </c>
      <c r="E84">
        <v>0.25800000000000001</v>
      </c>
      <c r="F84">
        <v>1.669E-2</v>
      </c>
      <c r="G84">
        <v>2.2175574876376376</v>
      </c>
      <c r="H84">
        <v>40.130368812452446</v>
      </c>
      <c r="I84">
        <v>1.5831782887887889</v>
      </c>
      <c r="J84">
        <v>408.45999850750752</v>
      </c>
      <c r="K84">
        <f t="shared" si="4"/>
        <v>103.53635153612731</v>
      </c>
      <c r="L84">
        <v>1.1640760000000001</v>
      </c>
      <c r="M84">
        <v>1.0919650000000001</v>
      </c>
      <c r="N84">
        <v>2.3861879475185184</v>
      </c>
      <c r="O84">
        <v>55.217521796349203</v>
      </c>
      <c r="P84">
        <v>1.7035690942857142</v>
      </c>
      <c r="Q84">
        <v>28.432568183628572</v>
      </c>
      <c r="R84">
        <f t="shared" si="5"/>
        <v>9.2158043878106817</v>
      </c>
      <c r="S84">
        <v>7.7097860000000003</v>
      </c>
      <c r="T84">
        <v>1.0951219999999999</v>
      </c>
      <c r="U84" s="6">
        <f t="shared" si="6"/>
        <v>436.8925666911361</v>
      </c>
      <c r="V84" s="6">
        <f t="shared" si="7"/>
        <v>112.75215592393799</v>
      </c>
      <c r="W84">
        <v>2.4025814320404004</v>
      </c>
      <c r="X84">
        <v>1.5287000115587324</v>
      </c>
      <c r="Y84">
        <v>3.9312814435991328</v>
      </c>
      <c r="AA84">
        <v>36578547.140607551</v>
      </c>
      <c r="AB84">
        <v>44356618.227933787</v>
      </c>
      <c r="AC84">
        <v>0</v>
      </c>
      <c r="AD84" s="4">
        <v>4503140.2751302943</v>
      </c>
      <c r="AE84" s="4">
        <v>4868792.1717412127</v>
      </c>
      <c r="AF84" s="4">
        <v>11157.58986039668</v>
      </c>
      <c r="AH84" s="4">
        <v>723206709.93759966</v>
      </c>
      <c r="AI84" s="4">
        <v>831711966.82019997</v>
      </c>
      <c r="AJ84" s="4">
        <v>101404.23607162073</v>
      </c>
      <c r="AL84" s="4">
        <v>43732765.528742246</v>
      </c>
      <c r="AM84" s="4">
        <v>34483467.435741708</v>
      </c>
      <c r="AN84" s="4">
        <v>0</v>
      </c>
    </row>
    <row r="85" spans="1:40" x14ac:dyDescent="0.35">
      <c r="A85">
        <v>276</v>
      </c>
      <c r="B85" t="s">
        <v>15</v>
      </c>
      <c r="C85" t="s">
        <v>17</v>
      </c>
      <c r="D85" t="s">
        <v>13</v>
      </c>
      <c r="E85">
        <v>0.26300000000000001</v>
      </c>
      <c r="F85">
        <v>1.8880000000000001E-2</v>
      </c>
      <c r="G85">
        <v>2.1330053754975125</v>
      </c>
      <c r="H85">
        <v>38.480381762626862</v>
      </c>
      <c r="I85">
        <v>1.5228140957711445</v>
      </c>
      <c r="J85">
        <v>400.50010718781101</v>
      </c>
      <c r="K85">
        <f t="shared" si="4"/>
        <v>101.20340403570864</v>
      </c>
      <c r="L85">
        <v>1.40595</v>
      </c>
      <c r="M85">
        <v>1.0918289999999999</v>
      </c>
      <c r="N85">
        <v>2.6859752909718391</v>
      </c>
      <c r="O85">
        <v>53.539544368277198</v>
      </c>
      <c r="P85">
        <v>1.9175960127001657</v>
      </c>
      <c r="Q85">
        <v>36.204212719779136</v>
      </c>
      <c r="R85">
        <f t="shared" si="5"/>
        <v>10.108265976730737</v>
      </c>
      <c r="S85">
        <v>11.93276</v>
      </c>
      <c r="T85">
        <v>1.0961240000000001</v>
      </c>
      <c r="U85" s="6">
        <f t="shared" si="6"/>
        <v>436.70431990759016</v>
      </c>
      <c r="V85" s="6">
        <f t="shared" si="7"/>
        <v>111.31167001243938</v>
      </c>
      <c r="W85">
        <v>3.0643971259187337</v>
      </c>
      <c r="X85">
        <v>3.0649792596558245</v>
      </c>
      <c r="Y85">
        <v>6.1293763855745578</v>
      </c>
      <c r="AA85">
        <v>48412687.841727421</v>
      </c>
      <c r="AB85">
        <v>65677862.788823165</v>
      </c>
      <c r="AC85">
        <v>4954.603794513062</v>
      </c>
      <c r="AD85" s="4">
        <v>6433741.1235731086</v>
      </c>
      <c r="AE85" s="4">
        <v>5413689.2514126608</v>
      </c>
      <c r="AF85" s="4">
        <v>10151.402479877979</v>
      </c>
      <c r="AH85" s="4">
        <v>856735029.6256094</v>
      </c>
      <c r="AI85" s="4">
        <v>748432550.68694794</v>
      </c>
      <c r="AJ85" s="4">
        <v>108115.22603765993</v>
      </c>
      <c r="AL85" s="4">
        <v>71983836.763658538</v>
      </c>
      <c r="AM85" s="4">
        <v>68935384.161853507</v>
      </c>
      <c r="AN85" s="4">
        <v>0</v>
      </c>
    </row>
    <row r="86" spans="1:40" x14ac:dyDescent="0.35">
      <c r="A86">
        <v>277</v>
      </c>
      <c r="B86" t="s">
        <v>15</v>
      </c>
      <c r="C86" t="s">
        <v>17</v>
      </c>
      <c r="D86" t="s">
        <v>13</v>
      </c>
      <c r="E86">
        <v>0.27300000000000002</v>
      </c>
      <c r="F86">
        <v>2.1059999999999999E-2</v>
      </c>
      <c r="G86">
        <v>2.1386365792549586</v>
      </c>
      <c r="H86">
        <v>39.50323008183841</v>
      </c>
      <c r="I86">
        <v>1.5268343746492501</v>
      </c>
      <c r="J86">
        <v>416.82578427924528</v>
      </c>
      <c r="K86">
        <f t="shared" si="4"/>
        <v>107.84381812341887</v>
      </c>
      <c r="L86">
        <v>2.2517429999999998</v>
      </c>
      <c r="M86">
        <v>1.092039</v>
      </c>
      <c r="N86">
        <v>2.3260348436100702</v>
      </c>
      <c r="O86">
        <v>55.839815013952872</v>
      </c>
      <c r="P86">
        <v>1.660624040921264</v>
      </c>
      <c r="Q86">
        <v>34.972742301801816</v>
      </c>
      <c r="R86">
        <f t="shared" si="5"/>
        <v>11.759865041938474</v>
      </c>
      <c r="S86">
        <v>10.694611</v>
      </c>
      <c r="T86">
        <v>1.0925199999999999</v>
      </c>
      <c r="U86" s="6">
        <f t="shared" si="6"/>
        <v>451.7985265810471</v>
      </c>
      <c r="V86" s="6">
        <f t="shared" si="7"/>
        <v>119.60368316535734</v>
      </c>
      <c r="W86">
        <v>5.7683047522294979</v>
      </c>
      <c r="X86">
        <v>2.6439625990663242</v>
      </c>
      <c r="Y86">
        <v>8.4122673512958226</v>
      </c>
      <c r="AA86">
        <v>37847386.357556529</v>
      </c>
      <c r="AB86">
        <v>90745775.841336116</v>
      </c>
      <c r="AC86">
        <v>0</v>
      </c>
      <c r="AD86" s="4">
        <v>4019691.6363685424</v>
      </c>
      <c r="AE86" s="4">
        <v>8160914.1616713731</v>
      </c>
      <c r="AF86" s="4">
        <v>40809.066354691873</v>
      </c>
      <c r="AH86" s="4">
        <v>1050885043.9971908</v>
      </c>
      <c r="AI86" s="4">
        <v>1001614910.7406545</v>
      </c>
      <c r="AJ86" s="4">
        <v>157954.17607798323</v>
      </c>
      <c r="AL86" s="4">
        <v>50778967.558867224</v>
      </c>
      <c r="AM86" s="4">
        <v>46185796.900245935</v>
      </c>
      <c r="AN86" s="4">
        <v>0</v>
      </c>
    </row>
    <row r="87" spans="1:40" x14ac:dyDescent="0.35">
      <c r="A87">
        <v>278</v>
      </c>
      <c r="B87" t="s">
        <v>15</v>
      </c>
      <c r="C87" t="s">
        <v>17</v>
      </c>
      <c r="D87" t="s">
        <v>14</v>
      </c>
      <c r="E87">
        <v>0.23699999999999999</v>
      </c>
      <c r="F87">
        <v>1.8169999999999999E-2</v>
      </c>
      <c r="G87">
        <v>2.3936979899747217</v>
      </c>
      <c r="H87">
        <v>39.724299159191105</v>
      </c>
      <c r="I87">
        <v>1.7089300767947422</v>
      </c>
      <c r="J87">
        <v>405.01642820035391</v>
      </c>
      <c r="K87">
        <f t="shared" si="4"/>
        <v>94.146589007282927</v>
      </c>
      <c r="L87">
        <v>3.849666</v>
      </c>
      <c r="M87">
        <v>1.0918749999999999</v>
      </c>
      <c r="N87">
        <v>2.1565289216830603</v>
      </c>
      <c r="O87">
        <v>56.540380642841541</v>
      </c>
      <c r="P87">
        <v>1.5396088249180326</v>
      </c>
      <c r="Q87">
        <v>27.974692348760652</v>
      </c>
      <c r="R87">
        <f t="shared" si="5"/>
        <v>10.273387162804307</v>
      </c>
      <c r="S87">
        <v>11.497284000000001</v>
      </c>
      <c r="T87">
        <v>1.0922430000000001</v>
      </c>
      <c r="U87" s="6">
        <f t="shared" si="6"/>
        <v>432.99112054911456</v>
      </c>
      <c r="V87" s="6">
        <f t="shared" si="7"/>
        <v>104.41997617008724</v>
      </c>
      <c r="W87">
        <v>24.883310896693949</v>
      </c>
      <c r="X87">
        <v>5.4852481250136353</v>
      </c>
      <c r="Y87">
        <v>30.368559021707583</v>
      </c>
      <c r="AA87">
        <v>51134628.28061904</v>
      </c>
      <c r="AB87">
        <v>11432519.987555837</v>
      </c>
      <c r="AC87">
        <v>0</v>
      </c>
      <c r="AD87" s="4">
        <v>3900007.5628177435</v>
      </c>
      <c r="AE87" s="4">
        <v>1188806.6541321368</v>
      </c>
      <c r="AF87" s="4">
        <v>15933.065981741171</v>
      </c>
      <c r="AH87" s="4">
        <v>629164209.58784771</v>
      </c>
      <c r="AI87" s="4">
        <v>51645134.364868499</v>
      </c>
      <c r="AJ87" s="4">
        <v>106236.64078793298</v>
      </c>
      <c r="AL87" s="4">
        <v>38006448.565487757</v>
      </c>
      <c r="AM87" s="4">
        <v>6732948.2561361687</v>
      </c>
      <c r="AN87" s="4">
        <v>0</v>
      </c>
    </row>
    <row r="88" spans="1:40" x14ac:dyDescent="0.35">
      <c r="A88">
        <v>279</v>
      </c>
      <c r="B88" t="s">
        <v>15</v>
      </c>
      <c r="C88" t="s">
        <v>17</v>
      </c>
      <c r="D88" t="s">
        <v>14</v>
      </c>
      <c r="E88">
        <v>0.29199999999999998</v>
      </c>
      <c r="F88">
        <v>1.8180000000000002E-2</v>
      </c>
      <c r="G88">
        <v>2.026914200906329</v>
      </c>
      <c r="H88">
        <v>39.365632252840506</v>
      </c>
      <c r="I88">
        <v>1.4470725444556962</v>
      </c>
      <c r="J88">
        <v>422.54518298106331</v>
      </c>
      <c r="K88">
        <f t="shared" si="4"/>
        <v>114.94764617829428</v>
      </c>
      <c r="L88">
        <v>3.8001740000000002</v>
      </c>
      <c r="M88">
        <v>1.091815</v>
      </c>
      <c r="N88">
        <v>1.7869523218224543</v>
      </c>
      <c r="O88">
        <v>56.826072862741519</v>
      </c>
      <c r="P88">
        <v>1.2757573231331591</v>
      </c>
      <c r="Q88">
        <v>23.193268134560839</v>
      </c>
      <c r="R88">
        <f t="shared" si="5"/>
        <v>10.33098004644641</v>
      </c>
      <c r="S88">
        <v>15.813915</v>
      </c>
      <c r="T88">
        <v>1.0916380000000001</v>
      </c>
      <c r="U88" s="6">
        <f t="shared" si="6"/>
        <v>445.73845111562412</v>
      </c>
      <c r="V88" s="6">
        <f t="shared" si="7"/>
        <v>125.27862622474069</v>
      </c>
      <c r="W88">
        <v>25.592059019660148</v>
      </c>
      <c r="X88">
        <v>6.3103308859808402</v>
      </c>
      <c r="Y88">
        <v>31.902389905640987</v>
      </c>
      <c r="AA88">
        <v>45320611.311956771</v>
      </c>
      <c r="AB88">
        <v>7684935.0456411457</v>
      </c>
      <c r="AC88">
        <v>0</v>
      </c>
      <c r="AD88" s="4">
        <v>4311503.1081938716</v>
      </c>
      <c r="AE88" s="4">
        <v>966854.84083988285</v>
      </c>
      <c r="AF88" s="4">
        <v>9768.6489536691261</v>
      </c>
      <c r="AH88" s="4">
        <v>232333046.41675746</v>
      </c>
      <c r="AI88" s="4">
        <v>34959032.892846681</v>
      </c>
      <c r="AJ88" s="4">
        <v>110015.72016127763</v>
      </c>
      <c r="AL88" s="4">
        <v>51508271.39684961</v>
      </c>
      <c r="AM88" s="4">
        <v>4594096.7513662754</v>
      </c>
      <c r="AN88" s="4">
        <v>0</v>
      </c>
    </row>
    <row r="89" spans="1:40" x14ac:dyDescent="0.35">
      <c r="A89">
        <v>280</v>
      </c>
      <c r="B89" t="s">
        <v>15</v>
      </c>
      <c r="C89" t="s">
        <v>17</v>
      </c>
      <c r="D89" t="s">
        <v>14</v>
      </c>
      <c r="E89">
        <v>0.26300000000000001</v>
      </c>
      <c r="F89">
        <v>2.1649999999999999E-2</v>
      </c>
      <c r="G89">
        <v>2.1699932754676619</v>
      </c>
      <c r="H89">
        <v>39.770575952905467</v>
      </c>
      <c r="I89">
        <v>1.549220825024876</v>
      </c>
      <c r="J89">
        <v>407.4450769815424</v>
      </c>
      <c r="K89">
        <f t="shared" si="4"/>
        <v>104.59661475614138</v>
      </c>
      <c r="L89">
        <v>3.6502699999999999</v>
      </c>
      <c r="M89">
        <v>1.0916999999999999</v>
      </c>
      <c r="N89">
        <v>2.6278435261092152</v>
      </c>
      <c r="O89">
        <v>55.559667646928332</v>
      </c>
      <c r="P89">
        <v>1.8760940521696732</v>
      </c>
      <c r="Q89">
        <v>40.617436229473419</v>
      </c>
      <c r="R89">
        <f t="shared" si="5"/>
        <v>12.028668045559984</v>
      </c>
      <c r="S89">
        <v>9.1638970000000004</v>
      </c>
      <c r="T89">
        <v>1.094263</v>
      </c>
      <c r="U89" s="6">
        <f t="shared" si="6"/>
        <v>448.06251321101581</v>
      </c>
      <c r="V89" s="6">
        <f t="shared" si="7"/>
        <v>116.62528280170136</v>
      </c>
      <c r="W89">
        <v>23.60218861690246</v>
      </c>
      <c r="X89">
        <v>6.2956289607104301</v>
      </c>
      <c r="Y89">
        <v>29.897817577612891</v>
      </c>
      <c r="AA89">
        <v>87388345.305175558</v>
      </c>
      <c r="AB89">
        <v>0</v>
      </c>
      <c r="AC89">
        <v>0</v>
      </c>
      <c r="AD89" s="4">
        <v>9744949.9045747593</v>
      </c>
      <c r="AE89" s="4">
        <v>93520.397847652406</v>
      </c>
      <c r="AF89" s="4">
        <v>9359.4700593878588</v>
      </c>
      <c r="AH89" s="4">
        <v>1213273414.5815163</v>
      </c>
      <c r="AI89" s="4">
        <v>2927229487.1560664</v>
      </c>
      <c r="AJ89" s="4">
        <v>132537.51880532663</v>
      </c>
      <c r="AL89" s="4">
        <v>104398205.27214199</v>
      </c>
      <c r="AM89" s="4">
        <v>358916210.53943211</v>
      </c>
      <c r="AN89" s="4">
        <v>0</v>
      </c>
    </row>
    <row r="90" spans="1:40" x14ac:dyDescent="0.35">
      <c r="A90">
        <v>281</v>
      </c>
      <c r="B90" t="s">
        <v>15</v>
      </c>
      <c r="C90" t="s">
        <v>17</v>
      </c>
      <c r="D90" t="s">
        <v>14</v>
      </c>
      <c r="E90">
        <v>0.25600000000000001</v>
      </c>
      <c r="F90">
        <v>2.0029999999999999E-2</v>
      </c>
      <c r="G90">
        <v>2.4325303117056856</v>
      </c>
      <c r="H90">
        <v>39.881500989049208</v>
      </c>
      <c r="I90">
        <v>1.7366535919732442</v>
      </c>
      <c r="J90">
        <v>444.58331954515052</v>
      </c>
      <c r="K90">
        <f t="shared" si="4"/>
        <v>102.09664253196597</v>
      </c>
      <c r="L90">
        <v>2.7532320000000001</v>
      </c>
      <c r="M90">
        <v>1.0920989999999999</v>
      </c>
      <c r="N90">
        <v>2.5238022783206104</v>
      </c>
      <c r="O90">
        <v>56.454892912977101</v>
      </c>
      <c r="P90">
        <v>1.8018159742639039</v>
      </c>
      <c r="Q90">
        <v>36.090373964505993</v>
      </c>
      <c r="R90">
        <f t="shared" si="5"/>
        <v>11.307915050469312</v>
      </c>
      <c r="S90">
        <v>7.2990560000000002</v>
      </c>
      <c r="T90">
        <v>1.0960030000000001</v>
      </c>
      <c r="U90" s="6">
        <f t="shared" si="6"/>
        <v>480.67369350965652</v>
      </c>
      <c r="V90" s="6">
        <f t="shared" si="7"/>
        <v>113.40455758243527</v>
      </c>
      <c r="W90">
        <v>18.732236390874643</v>
      </c>
      <c r="X90">
        <v>4.4090339084621331</v>
      </c>
      <c r="Y90">
        <v>23.141270299336774</v>
      </c>
      <c r="AA90">
        <v>69509395.108977601</v>
      </c>
      <c r="AB90">
        <v>31008517.501492109</v>
      </c>
      <c r="AC90">
        <v>0</v>
      </c>
      <c r="AD90" s="4">
        <v>7929738.763704068</v>
      </c>
      <c r="AE90" s="4">
        <v>2831763.5845576869</v>
      </c>
      <c r="AF90" s="4">
        <v>9447.9630811130046</v>
      </c>
      <c r="AH90" s="4">
        <v>784764275.85810661</v>
      </c>
      <c r="AI90" s="4">
        <v>654409293.76845801</v>
      </c>
      <c r="AJ90" s="4">
        <v>185739.50217862532</v>
      </c>
      <c r="AL90" s="4">
        <v>77599126.014104351</v>
      </c>
      <c r="AM90" s="4">
        <v>61607109.905379348</v>
      </c>
      <c r="AN90" s="4">
        <v>0</v>
      </c>
    </row>
    <row r="91" spans="1:40" x14ac:dyDescent="0.35">
      <c r="A91">
        <v>282</v>
      </c>
      <c r="B91" t="s">
        <v>15</v>
      </c>
      <c r="C91" t="s">
        <v>17</v>
      </c>
      <c r="D91" t="s">
        <v>14</v>
      </c>
      <c r="E91">
        <v>0.30599999999999999</v>
      </c>
      <c r="F91">
        <v>2.01E-2</v>
      </c>
      <c r="G91">
        <v>2.1337616511388755</v>
      </c>
      <c r="H91">
        <v>39.692811305833736</v>
      </c>
      <c r="I91">
        <v>1.5233540227775109</v>
      </c>
      <c r="J91">
        <v>466.14633096991832</v>
      </c>
      <c r="K91">
        <f t="shared" si="4"/>
        <v>121.46000259585124</v>
      </c>
      <c r="L91">
        <v>3.3921290000000002</v>
      </c>
      <c r="M91">
        <v>1.092036</v>
      </c>
      <c r="N91">
        <v>2.610428162803069</v>
      </c>
      <c r="O91">
        <v>55.293545335907929</v>
      </c>
      <c r="P91">
        <v>1.8636607169309463</v>
      </c>
      <c r="Q91">
        <v>37.459580410312022</v>
      </c>
      <c r="R91">
        <f t="shared" si="5"/>
        <v>11.114002612517494</v>
      </c>
      <c r="S91">
        <v>6.7225529999999996</v>
      </c>
      <c r="T91">
        <v>1.0948659999999999</v>
      </c>
      <c r="U91" s="6">
        <f t="shared" si="6"/>
        <v>503.60591138023034</v>
      </c>
      <c r="V91" s="6">
        <f t="shared" si="7"/>
        <v>132.57400520836873</v>
      </c>
      <c r="W91">
        <v>24.884081133406472</v>
      </c>
      <c r="X91">
        <v>4.196101509126267</v>
      </c>
      <c r="Y91">
        <v>29.080182642532741</v>
      </c>
      <c r="AA91">
        <v>41057023.80264914</v>
      </c>
      <c r="AB91">
        <v>68426619.634262294</v>
      </c>
      <c r="AC91">
        <v>0</v>
      </c>
      <c r="AD91" s="4">
        <v>4681834.8371652244</v>
      </c>
      <c r="AE91" s="4">
        <v>5552899.8806362506</v>
      </c>
      <c r="AF91" s="4">
        <v>9712.1547812098761</v>
      </c>
      <c r="AH91" s="4">
        <v>979097752.76891017</v>
      </c>
      <c r="AI91" s="4">
        <v>2174037218.0582066</v>
      </c>
      <c r="AJ91" s="4">
        <v>103189.41357404378</v>
      </c>
      <c r="AL91" s="4">
        <v>73806399.683171958</v>
      </c>
      <c r="AM91" s="4">
        <v>245131677.27250919</v>
      </c>
      <c r="AN91" s="4">
        <v>0</v>
      </c>
    </row>
    <row r="92" spans="1:40" x14ac:dyDescent="0.35">
      <c r="A92">
        <v>283</v>
      </c>
      <c r="B92" t="s">
        <v>15</v>
      </c>
      <c r="C92" t="s">
        <v>17</v>
      </c>
      <c r="D92" t="s">
        <v>14</v>
      </c>
      <c r="E92">
        <v>0.27200000000000002</v>
      </c>
      <c r="F92">
        <v>2.2169999999999999E-2</v>
      </c>
      <c r="G92">
        <v>2.1886012102199901</v>
      </c>
      <c r="H92">
        <v>39.586632337063605</v>
      </c>
      <c r="I92">
        <v>1.5625055666666667</v>
      </c>
      <c r="J92">
        <v>425.00151413333339</v>
      </c>
      <c r="K92">
        <f t="shared" si="4"/>
        <v>107.67563995681301</v>
      </c>
      <c r="L92">
        <v>3.80118</v>
      </c>
      <c r="M92">
        <v>1.0919620000000001</v>
      </c>
      <c r="N92">
        <v>2.5803684011387902</v>
      </c>
      <c r="O92">
        <v>55.246423114463646</v>
      </c>
      <c r="P92">
        <v>1.8422001773258769</v>
      </c>
      <c r="Q92">
        <v>40.841577931314688</v>
      </c>
      <c r="R92">
        <f t="shared" si="5"/>
        <v>12.24813200447659</v>
      </c>
      <c r="S92">
        <v>9.4692109999999996</v>
      </c>
      <c r="T92">
        <v>1.094865</v>
      </c>
      <c r="U92" s="6">
        <f t="shared" si="6"/>
        <v>465.84309206464809</v>
      </c>
      <c r="V92" s="6">
        <f t="shared" si="7"/>
        <v>119.9237719612896</v>
      </c>
      <c r="W92">
        <v>25.748357577558878</v>
      </c>
      <c r="X92">
        <v>6.5499040660086099</v>
      </c>
      <c r="Y92">
        <v>32.298261643567486</v>
      </c>
      <c r="AA92">
        <v>16128081.171940243</v>
      </c>
      <c r="AB92">
        <v>47468290.745039463</v>
      </c>
      <c r="AC92">
        <v>0</v>
      </c>
      <c r="AD92" s="4">
        <v>2403811.2348615201</v>
      </c>
      <c r="AE92" s="4">
        <v>4081205.8340744497</v>
      </c>
      <c r="AF92" s="4">
        <v>24641.425037322322</v>
      </c>
      <c r="AH92" s="4">
        <v>531063493.29642922</v>
      </c>
      <c r="AI92" s="4">
        <v>1692678369.0598354</v>
      </c>
      <c r="AJ92" s="4">
        <v>120732.51347921698</v>
      </c>
      <c r="AL92" s="4">
        <v>59613625.542110756</v>
      </c>
      <c r="AM92" s="4">
        <v>247262351.41474539</v>
      </c>
      <c r="AN92" s="4">
        <v>0</v>
      </c>
    </row>
  </sheetData>
  <mergeCells count="6">
    <mergeCell ref="A7:S7"/>
    <mergeCell ref="A1:R1"/>
    <mergeCell ref="A2:S2"/>
    <mergeCell ref="A3:R3"/>
    <mergeCell ref="A4:S4"/>
    <mergeCell ref="A5:O5"/>
  </mergeCells>
  <conditionalFormatting sqref="E8:E104857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:F104857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:H104857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:I104857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:J104857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:K104857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8:L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:W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:X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:Z104857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:AC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:AJ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0:AK9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:AL104857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:AN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1:AM104857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:AN104857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19" ma:contentTypeDescription="Create a new document." ma:contentTypeScope="" ma:versionID="4a02537511217d0fbc91af0211681a6a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fd5ebf1bc271e3fa2ed77fd6189a1f21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1579EC7-F453-464C-8858-754AA7A14F57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customXml/itemProps2.xml><?xml version="1.0" encoding="utf-8"?>
<ds:datastoreItem xmlns:ds="http://schemas.openxmlformats.org/officeDocument/2006/customXml" ds:itemID="{4002E3C3-5E33-4C84-BB66-6C9A8CF3B7A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4258CC1-EF09-4EB6-A44D-B7569347ADE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1</vt:lpstr>
    </vt:vector>
  </TitlesOfParts>
  <Company>Mikrobiologicky ustav AV C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sa Jan</dc:creator>
  <cp:lastModifiedBy>Jones, Glyn (jonesg13)</cp:lastModifiedBy>
  <dcterms:created xsi:type="dcterms:W3CDTF">2023-06-05T10:42:55Z</dcterms:created>
  <dcterms:modified xsi:type="dcterms:W3CDTF">2025-04-03T15:0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</Properties>
</file>